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4" firstSheet="0" activeTab="0"/>
  </bookViews>
  <sheets>
    <sheet name="Fluorescence Data" sheetId="1" state="visible" r:id="rId2"/>
    <sheet name="Rutledge's Metho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20">
  <si>
    <t xml:space="preserve">Cycle</t>
  </si>
  <si>
    <t xml:space="preserve">IgG 2 ug/ml</t>
  </si>
  <si>
    <t xml:space="preserve">IgG 1 ug/ml</t>
  </si>
  <si>
    <t xml:space="preserve">IgG 0.5 ug/ml</t>
  </si>
  <si>
    <t xml:space="preserve">IgG 0.25 ug/ml</t>
  </si>
  <si>
    <t xml:space="preserve">NO IgG</t>
  </si>
  <si>
    <t xml:space="preserve">Amplicon:</t>
  </si>
  <si>
    <t xml:space="preserve">ND1/ND2</t>
  </si>
  <si>
    <t xml:space="preserve">No:</t>
  </si>
  <si>
    <t xml:space="preserve"> Cycle</t>
  </si>
  <si>
    <t xml:space="preserve">Av. Fc</t>
  </si>
  <si>
    <t xml:space="preserve">r2</t>
  </si>
  <si>
    <t xml:space="preserve">Fmax</t>
  </si>
  <si>
    <r>
      <rPr>
        <b val="true"/>
        <sz val="10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1/2</t>
    </r>
  </si>
  <si>
    <t xml:space="preserve">k</t>
  </si>
  <si>
    <t xml:space="preserve">Fb</t>
  </si>
  <si>
    <t xml:space="preserve">Fo</t>
  </si>
  <si>
    <t xml:space="preserve">Eo</t>
  </si>
  <si>
    <t xml:space="preserve">Rep#1</t>
  </si>
  <si>
    <t xml:space="preserve">Rep#2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E+00"/>
    <numFmt numFmtId="166" formatCode="0.00%"/>
    <numFmt numFmtId="167" formatCode="0.0000"/>
    <numFmt numFmtId="168" formatCode="0.00"/>
    <numFmt numFmtId="169" formatCode="0.000"/>
    <numFmt numFmtId="170" formatCode="0%"/>
    <numFmt numFmtId="171" formatCode="0.000000"/>
    <numFmt numFmtId="172" formatCode="0.00000"/>
    <numFmt numFmtId="173" formatCode="General"/>
    <numFmt numFmtId="174" formatCode="0.000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sz val="10"/>
      <name val="Arial"/>
      <family val="2"/>
    </font>
    <font>
      <b val="true"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13.14"/>
    <col collapsed="false" customWidth="true" hidden="false" outlineLevel="0" max="7" min="4" style="0" width="12.56"/>
    <col collapsed="false" customWidth="true" hidden="false" outlineLevel="0" max="9" min="8" style="0" width="13.28"/>
    <col collapsed="false" customWidth="true" hidden="false" outlineLevel="0" max="10" min="10" style="0" width="12.56"/>
  </cols>
  <sheetData>
    <row r="2" customFormat="false" ht="12.75" hidden="false" customHeight="false" outlineLevel="0" collapsed="false">
      <c r="A2" s="0" t="s">
        <v>0</v>
      </c>
      <c r="B2" s="0" t="s">
        <v>1</v>
      </c>
      <c r="C2" s="0" t="s">
        <v>1</v>
      </c>
      <c r="D2" s="0" t="s">
        <v>2</v>
      </c>
      <c r="E2" s="0" t="s">
        <v>2</v>
      </c>
      <c r="F2" s="0" t="s">
        <v>3</v>
      </c>
      <c r="G2" s="0" t="s">
        <v>3</v>
      </c>
      <c r="H2" s="0" t="s">
        <v>4</v>
      </c>
      <c r="I2" s="0" t="s">
        <v>4</v>
      </c>
      <c r="J2" s="0" t="s">
        <v>5</v>
      </c>
      <c r="K2" s="0" t="s">
        <v>5</v>
      </c>
    </row>
    <row r="3" customFormat="false" ht="12.75" hidden="false" customHeight="false" outlineLevel="0" collapsed="false">
      <c r="A3" s="0" t="n">
        <v>1</v>
      </c>
      <c r="B3" s="0" t="n">
        <v>-0.13012374875211</v>
      </c>
      <c r="C3" s="0" t="n">
        <v>-0.140815421829048</v>
      </c>
      <c r="D3" s="0" t="n">
        <v>-0.111263092752851</v>
      </c>
      <c r="E3" s="0" t="n">
        <v>-0.153040402425681</v>
      </c>
      <c r="F3" s="0" t="n">
        <v>-0.100287274780265</v>
      </c>
      <c r="G3" s="0" t="n">
        <v>-0.0965608688304489</v>
      </c>
      <c r="H3" s="0" t="n">
        <v>-0.0523121405522281</v>
      </c>
      <c r="I3" s="0" t="n">
        <v>-0.0496402400245943</v>
      </c>
      <c r="J3" s="0" t="n">
        <v>-0.0628172140134964</v>
      </c>
      <c r="K3" s="0" t="n">
        <v>-0.0523221984250462</v>
      </c>
    </row>
    <row r="4" customFormat="false" ht="12.75" hidden="false" customHeight="false" outlineLevel="0" collapsed="false">
      <c r="A4" s="0" t="n">
        <v>2</v>
      </c>
      <c r="B4" s="0" t="n">
        <v>0.00184624666602984</v>
      </c>
      <c r="C4" s="0" t="n">
        <v>-3.63629495714335E-005</v>
      </c>
      <c r="D4" s="0" t="n">
        <v>-0.0139925187664867</v>
      </c>
      <c r="E4" s="0" t="n">
        <v>-0.00784420792535379</v>
      </c>
      <c r="F4" s="0" t="n">
        <v>-0.00438058628151183</v>
      </c>
      <c r="G4" s="0" t="n">
        <v>-0.0121929939640535</v>
      </c>
      <c r="H4" s="0" t="n">
        <v>0.0341585759804462</v>
      </c>
      <c r="I4" s="0" t="n">
        <v>0.114644591833819</v>
      </c>
      <c r="J4" s="0" t="n">
        <v>0.00323583422158669</v>
      </c>
      <c r="K4" s="0" t="n">
        <v>0.00869953023687919</v>
      </c>
    </row>
    <row r="5" customFormat="false" ht="12.75" hidden="false" customHeight="false" outlineLevel="0" collapsed="false">
      <c r="A5" s="0" t="n">
        <v>3</v>
      </c>
      <c r="B5" s="0" t="n">
        <v>-0.00940902578301639</v>
      </c>
      <c r="C5" s="0" t="n">
        <v>-0.00263589077808701</v>
      </c>
      <c r="D5" s="0" t="n">
        <v>-0.00548619962488517</v>
      </c>
      <c r="E5" s="0" t="n">
        <v>0.000523538364011644</v>
      </c>
      <c r="F5" s="0" t="n">
        <v>-0.00371303325447592</v>
      </c>
      <c r="G5" s="0" t="n">
        <v>-0.00794731558009221</v>
      </c>
      <c r="H5" s="0" t="n">
        <v>-0.139016525850244</v>
      </c>
      <c r="I5" s="0" t="n">
        <v>-0.0494927589859858</v>
      </c>
      <c r="J5" s="0" t="n">
        <v>-7.33809610301561E-005</v>
      </c>
      <c r="K5" s="0" t="n">
        <v>-0.0023936555780778</v>
      </c>
    </row>
    <row r="6" customFormat="false" ht="12.75" hidden="false" customHeight="false" outlineLevel="0" collapsed="false">
      <c r="A6" s="0" t="n">
        <v>4</v>
      </c>
      <c r="B6" s="0" t="n">
        <v>-0.0013846780179616</v>
      </c>
      <c r="C6" s="0" t="n">
        <v>-0.0108778215792498</v>
      </c>
      <c r="D6" s="0" t="n">
        <v>0.00562623383869387</v>
      </c>
      <c r="E6" s="0" t="n">
        <v>-0.00340066444773379</v>
      </c>
      <c r="F6" s="0" t="n">
        <v>-0.0038815944548598</v>
      </c>
      <c r="G6" s="0" t="n">
        <v>0.00252190715061018</v>
      </c>
      <c r="H6" s="0" t="n">
        <v>0.0346969761183686</v>
      </c>
      <c r="I6" s="0" t="n">
        <v>-0.0494849266167858</v>
      </c>
      <c r="J6" s="0" t="n">
        <v>-0.00386807515267762</v>
      </c>
      <c r="K6" s="0" t="n">
        <v>-0.00634623419788971</v>
      </c>
    </row>
    <row r="7" customFormat="false" ht="12.75" hidden="false" customHeight="false" outlineLevel="0" collapsed="false">
      <c r="A7" s="0" t="n">
        <v>5</v>
      </c>
      <c r="B7" s="0" t="n">
        <v>0.00833292410478403</v>
      </c>
      <c r="C7" s="0" t="n">
        <v>-0.00147130411648311</v>
      </c>
      <c r="D7" s="0" t="n">
        <v>0.0142581106844424</v>
      </c>
      <c r="E7" s="0" t="n">
        <v>0.00875728196142189</v>
      </c>
      <c r="F7" s="0" t="n">
        <v>0.000444199649275223</v>
      </c>
      <c r="G7" s="0" t="n">
        <v>0.0104084188856393</v>
      </c>
      <c r="H7" s="0" t="n">
        <v>-0.0521195094227326</v>
      </c>
      <c r="I7" s="0" t="n">
        <v>-0.0493942812168783</v>
      </c>
      <c r="J7" s="0" t="n">
        <v>0.000260711559025295</v>
      </c>
      <c r="K7" s="0" t="n">
        <v>-0.0020109067215931</v>
      </c>
    </row>
    <row r="8" customFormat="false" ht="12.75" hidden="false" customHeight="false" outlineLevel="0" collapsed="false">
      <c r="A8" s="0" t="n">
        <v>6</v>
      </c>
      <c r="B8" s="0" t="n">
        <v>0.00061453303016501</v>
      </c>
      <c r="C8" s="0" t="n">
        <v>0.0150213794233927</v>
      </c>
      <c r="D8" s="0" t="n">
        <v>-0.000405626131764647</v>
      </c>
      <c r="E8" s="0" t="n">
        <v>0.00196405204765315</v>
      </c>
      <c r="F8" s="0" t="n">
        <v>0.011531014341573</v>
      </c>
      <c r="G8" s="0" t="n">
        <v>0.00720998350789581</v>
      </c>
      <c r="H8" s="0" t="n">
        <v>0.122280483174162</v>
      </c>
      <c r="I8" s="0" t="n">
        <v>0.0337273749858311</v>
      </c>
      <c r="J8" s="0" t="n">
        <v>0.000444910333095239</v>
      </c>
      <c r="K8" s="0" t="n">
        <v>0.00205126626068119</v>
      </c>
    </row>
    <row r="9" customFormat="false" ht="12.75" hidden="false" customHeight="false" outlineLevel="0" collapsed="false">
      <c r="A9" s="0" t="n">
        <v>7</v>
      </c>
      <c r="B9" s="0" t="n">
        <v>0.0330084599723155</v>
      </c>
      <c r="C9" s="0" t="n">
        <v>0.0377056513608771</v>
      </c>
      <c r="D9" s="0" t="n">
        <v>0.00643179629984636</v>
      </c>
      <c r="E9" s="0" t="n">
        <v>0.0267824246431017</v>
      </c>
      <c r="F9" s="0" t="n">
        <v>0.0217515203375027</v>
      </c>
      <c r="G9" s="0" t="n">
        <v>0.027957786816375</v>
      </c>
      <c r="H9" s="0" t="n">
        <v>0.0351637995424267</v>
      </c>
      <c r="I9" s="0" t="n">
        <v>0.0334836779185399</v>
      </c>
      <c r="J9" s="0" t="n">
        <v>0.00384288650238929</v>
      </c>
      <c r="K9" s="0" t="n">
        <v>0.0055599005545004</v>
      </c>
    </row>
    <row r="10" customFormat="false" ht="12.75" hidden="false" customHeight="false" outlineLevel="0" collapsed="false">
      <c r="A10" s="0" t="n">
        <v>8</v>
      </c>
      <c r="B10" s="0" t="n">
        <v>0.022795609168496</v>
      </c>
      <c r="C10" s="0" t="n">
        <v>0.0435476797219199</v>
      </c>
      <c r="D10" s="0" t="n">
        <v>0.0201138934397562</v>
      </c>
      <c r="E10" s="0" t="n">
        <v>0.0361427252317206</v>
      </c>
      <c r="F10" s="0" t="n">
        <v>0.0350398748957943</v>
      </c>
      <c r="G10" s="0" t="n">
        <v>0.0410566660835336</v>
      </c>
      <c r="H10" s="0" t="n">
        <v>0.12030928282859</v>
      </c>
      <c r="I10" s="0" t="n">
        <v>0.0316960559417208</v>
      </c>
      <c r="J10" s="0" t="n">
        <v>0.0143414577840717</v>
      </c>
      <c r="K10" s="0" t="n">
        <v>0.00488521942404352</v>
      </c>
    </row>
    <row r="11" customFormat="false" ht="12.75" hidden="false" customHeight="false" outlineLevel="0" collapsed="false">
      <c r="A11" s="0" t="n">
        <v>9</v>
      </c>
      <c r="B11" s="0" t="n">
        <v>0.0365285588834618</v>
      </c>
      <c r="C11" s="0" t="n">
        <v>0.040936099019083</v>
      </c>
      <c r="D11" s="0" t="n">
        <v>0.0550879053585105</v>
      </c>
      <c r="E11" s="0" t="n">
        <v>0.0627870136203634</v>
      </c>
      <c r="F11" s="0" t="n">
        <v>0.0607569569276343</v>
      </c>
      <c r="G11" s="0" t="n">
        <v>0.0701376836810534</v>
      </c>
      <c r="H11" s="0" t="n">
        <v>0.12240164679169</v>
      </c>
      <c r="I11" s="0" t="n">
        <v>0.198715315610735</v>
      </c>
      <c r="J11" s="0" t="n">
        <v>0.018403096600262</v>
      </c>
      <c r="K11" s="0" t="n">
        <v>0.0245466356709717</v>
      </c>
    </row>
    <row r="12" customFormat="false" ht="12.75" hidden="false" customHeight="false" outlineLevel="0" collapsed="false">
      <c r="A12" s="0" t="n">
        <v>10</v>
      </c>
      <c r="B12" s="0" t="n">
        <v>0.0560150276585958</v>
      </c>
      <c r="C12" s="0" t="n">
        <v>0.0518921413726519</v>
      </c>
      <c r="D12" s="0" t="n">
        <v>0.0799830940738482</v>
      </c>
      <c r="E12" s="0" t="n">
        <v>0.0761868960035372</v>
      </c>
      <c r="F12" s="0" t="n">
        <v>0.0802200528592609</v>
      </c>
      <c r="G12" s="0" t="n">
        <v>0.103733359299985</v>
      </c>
      <c r="H12" s="0" t="n">
        <v>0.38318901509815</v>
      </c>
      <c r="I12" s="0" t="n">
        <v>0.11634041687934</v>
      </c>
      <c r="J12" s="0" t="n">
        <v>0.0747264671585008</v>
      </c>
      <c r="K12" s="0" t="n">
        <v>0.0678762788228751</v>
      </c>
    </row>
    <row r="13" customFormat="false" ht="12.75" hidden="false" customHeight="false" outlineLevel="0" collapsed="false">
      <c r="A13" s="0" t="n">
        <v>11</v>
      </c>
      <c r="B13" s="0" t="n">
        <v>0.106123623073878</v>
      </c>
      <c r="C13" s="0" t="n">
        <v>0.106754782279842</v>
      </c>
      <c r="D13" s="0" t="n">
        <v>0.137272838432458</v>
      </c>
      <c r="E13" s="0" t="n">
        <v>0.182383046724353</v>
      </c>
      <c r="F13" s="0" t="n">
        <v>0.178097816184576</v>
      </c>
      <c r="G13" s="0" t="n">
        <v>0.186362552546304</v>
      </c>
      <c r="H13" s="0" t="n">
        <v>0.2094491078853</v>
      </c>
      <c r="I13" s="0" t="n">
        <v>0.19895379574566</v>
      </c>
      <c r="J13" s="0" t="n">
        <v>0.165642606944281</v>
      </c>
      <c r="K13" s="0" t="n">
        <v>0.158563352709235</v>
      </c>
    </row>
    <row r="14" customFormat="false" ht="12.75" hidden="false" customHeight="false" outlineLevel="0" collapsed="false">
      <c r="A14" s="0" t="n">
        <v>12</v>
      </c>
      <c r="B14" s="0" t="n">
        <v>0.165968138159907</v>
      </c>
      <c r="C14" s="0" t="n">
        <v>0.175545476923951</v>
      </c>
      <c r="D14" s="0" t="n">
        <v>0.244319965426038</v>
      </c>
      <c r="E14" s="0" t="n">
        <v>0.297096273122525</v>
      </c>
      <c r="F14" s="0" t="n">
        <v>0.297066816622153</v>
      </c>
      <c r="G14" s="0" t="n">
        <v>0.307843445545299</v>
      </c>
      <c r="H14" s="0" t="n">
        <v>0.383917325827173</v>
      </c>
      <c r="I14" s="0" t="n">
        <v>0.364548427728316</v>
      </c>
      <c r="J14" s="0" t="n">
        <v>0.317581145318988</v>
      </c>
      <c r="K14" s="0" t="n">
        <v>0.324479413375421</v>
      </c>
    </row>
    <row r="15" customFormat="false" ht="12.75" hidden="false" customHeight="false" outlineLevel="0" collapsed="false">
      <c r="A15" s="0" t="n">
        <v>13</v>
      </c>
      <c r="B15" s="0" t="n">
        <v>0.295622564606278</v>
      </c>
      <c r="C15" s="0" t="n">
        <v>0.306418916799378</v>
      </c>
      <c r="D15" s="0" t="n">
        <v>0.471607800788618</v>
      </c>
      <c r="E15" s="0" t="n">
        <v>0.513341928030311</v>
      </c>
      <c r="F15" s="0" t="n">
        <v>0.537154725051227</v>
      </c>
      <c r="G15" s="0" t="n">
        <v>0.584794544718108</v>
      </c>
      <c r="H15" s="0" t="n">
        <v>0.819182890855531</v>
      </c>
      <c r="I15" s="0" t="n">
        <v>0.860140085044588</v>
      </c>
      <c r="J15" s="0" t="n">
        <v>0.642822115147401</v>
      </c>
      <c r="K15" s="0" t="n">
        <v>0.651553504293936</v>
      </c>
    </row>
    <row r="16" customFormat="false" ht="12.75" hidden="false" customHeight="false" outlineLevel="0" collapsed="false">
      <c r="A16" s="0" t="n">
        <v>14</v>
      </c>
      <c r="B16" s="0" t="n">
        <v>0.526925490275473</v>
      </c>
      <c r="C16" s="0" t="n">
        <v>0.545720065749097</v>
      </c>
      <c r="D16" s="0" t="n">
        <v>0.866878823224038</v>
      </c>
      <c r="E16" s="0" t="n">
        <v>0.96182820603539</v>
      </c>
      <c r="F16" s="0" t="n">
        <v>1.03283543837393</v>
      </c>
      <c r="G16" s="0" t="n">
        <v>1.08313988058593</v>
      </c>
      <c r="H16" s="0" t="n">
        <v>1.43032055211249</v>
      </c>
      <c r="I16" s="0" t="n">
        <v>1.44028953437096</v>
      </c>
      <c r="J16" s="0" t="n">
        <v>1.23163321546774</v>
      </c>
      <c r="K16" s="0" t="n">
        <v>1.26846324436265</v>
      </c>
    </row>
    <row r="17" customFormat="false" ht="12.75" hidden="false" customHeight="false" outlineLevel="0" collapsed="false">
      <c r="A17" s="0" t="n">
        <v>15</v>
      </c>
      <c r="B17" s="0" t="n">
        <v>0.942931922993707</v>
      </c>
      <c r="C17" s="0" t="n">
        <v>0.998696907542391</v>
      </c>
      <c r="D17" s="0" t="n">
        <v>1.64497843126779</v>
      </c>
      <c r="E17" s="0" t="n">
        <v>1.8089620062151</v>
      </c>
      <c r="F17" s="0" t="n">
        <v>1.9270855421093</v>
      </c>
      <c r="G17" s="0" t="n">
        <v>2.01865132239346</v>
      </c>
      <c r="H17" s="0" t="n">
        <v>2.63766757510175</v>
      </c>
      <c r="I17" s="0" t="n">
        <v>2.83223767672205</v>
      </c>
      <c r="J17" s="0" t="n">
        <v>2.36197417547234</v>
      </c>
      <c r="K17" s="0" t="n">
        <v>2.42974386612986</v>
      </c>
    </row>
    <row r="18" customFormat="false" ht="12.75" hidden="false" customHeight="false" outlineLevel="0" collapsed="false">
      <c r="A18" s="0" t="n">
        <v>16</v>
      </c>
      <c r="B18" s="0" t="n">
        <v>1.67511535823558</v>
      </c>
      <c r="C18" s="0" t="n">
        <v>1.81961209253846</v>
      </c>
      <c r="D18" s="0" t="n">
        <v>3.03652144589039</v>
      </c>
      <c r="E18" s="0" t="n">
        <v>3.30547801137401</v>
      </c>
      <c r="F18" s="0" t="n">
        <v>3.54865151905496</v>
      </c>
      <c r="G18" s="0" t="n">
        <v>3.72143670937025</v>
      </c>
      <c r="H18" s="0" t="n">
        <v>4.81282654110799</v>
      </c>
      <c r="I18" s="0" t="n">
        <v>4.8965238183342</v>
      </c>
      <c r="J18" s="0" t="n">
        <v>4.40507238685586</v>
      </c>
      <c r="K18" s="0" t="n">
        <v>4.52986565254393</v>
      </c>
    </row>
    <row r="19" customFormat="false" ht="12.75" hidden="false" customHeight="false" outlineLevel="0" collapsed="false">
      <c r="A19" s="0" t="n">
        <v>17</v>
      </c>
      <c r="B19" s="0" t="n">
        <v>2.95490969739608</v>
      </c>
      <c r="C19" s="0" t="n">
        <v>3.18692511803092</v>
      </c>
      <c r="D19" s="0" t="n">
        <v>5.42480737596873</v>
      </c>
      <c r="E19" s="0" t="n">
        <v>5.87928264996278</v>
      </c>
      <c r="F19" s="0" t="n">
        <v>6.35405073817647</v>
      </c>
      <c r="G19" s="0" t="n">
        <v>6.58286425012964</v>
      </c>
      <c r="H19" s="0" t="n">
        <v>8.2197488236886</v>
      </c>
      <c r="I19" s="0" t="n">
        <v>8.62598583451672</v>
      </c>
      <c r="J19" s="0" t="n">
        <v>7.91076678936959</v>
      </c>
      <c r="K19" s="0" t="n">
        <v>8.15646013867414</v>
      </c>
    </row>
    <row r="20" customFormat="false" ht="12.75" hidden="false" customHeight="false" outlineLevel="0" collapsed="false">
      <c r="A20" s="0" t="n">
        <v>18</v>
      </c>
      <c r="B20" s="0" t="n">
        <v>4.96145314261189</v>
      </c>
      <c r="C20" s="0" t="n">
        <v>5.39758555056618</v>
      </c>
      <c r="D20" s="0" t="n">
        <v>9.11397764016169</v>
      </c>
      <c r="E20" s="0" t="n">
        <v>9.86920855759429</v>
      </c>
      <c r="F20" s="0" t="n">
        <v>10.6171936218194</v>
      </c>
      <c r="G20" s="0" t="n">
        <v>10.9812136824416</v>
      </c>
      <c r="H20" s="0" t="n">
        <v>13.3190432493938</v>
      </c>
      <c r="I20" s="0" t="n">
        <v>14.3685172752361</v>
      </c>
      <c r="J20" s="0" t="n">
        <v>13.3175250511932</v>
      </c>
      <c r="K20" s="0" t="n">
        <v>13.7891348668685</v>
      </c>
    </row>
    <row r="21" customFormat="false" ht="12.75" hidden="false" customHeight="false" outlineLevel="0" collapsed="false">
      <c r="A21" s="0" t="n">
        <v>19</v>
      </c>
      <c r="B21" s="0" t="n">
        <v>7.60025567747909</v>
      </c>
      <c r="C21" s="0" t="n">
        <v>8.23726137034322</v>
      </c>
      <c r="D21" s="0" t="n">
        <v>13.9173871725947</v>
      </c>
      <c r="E21" s="0" t="n">
        <v>15.0442977193467</v>
      </c>
      <c r="F21" s="0" t="n">
        <v>15.9498375829577</v>
      </c>
      <c r="G21" s="0" t="n">
        <v>16.5590639269498</v>
      </c>
      <c r="H21" s="0" t="n">
        <v>20.1177935627728</v>
      </c>
      <c r="I21" s="0" t="n">
        <v>21.3168402169563</v>
      </c>
      <c r="J21" s="0" t="n">
        <v>20.1905286788793</v>
      </c>
      <c r="K21" s="0" t="n">
        <v>21.009900018581</v>
      </c>
    </row>
    <row r="22" customFormat="false" ht="12.75" hidden="false" customHeight="false" outlineLevel="0" collapsed="false">
      <c r="A22" s="0" t="n">
        <v>20</v>
      </c>
      <c r="B22" s="0" t="n">
        <v>10.5533511439248</v>
      </c>
      <c r="C22" s="0" t="n">
        <v>11.3091626314528</v>
      </c>
      <c r="D22" s="0" t="n">
        <v>18.9100060615623</v>
      </c>
      <c r="E22" s="0" t="n">
        <v>20.4994880260601</v>
      </c>
      <c r="F22" s="0" t="n">
        <v>21.3957467873642</v>
      </c>
      <c r="G22" s="0" t="n">
        <v>22.246459952899</v>
      </c>
      <c r="H22" s="0" t="n">
        <v>26.5984888682971</v>
      </c>
      <c r="I22" s="0" t="n">
        <v>28.5448873214898</v>
      </c>
      <c r="J22" s="0" t="n">
        <v>26.9538638949555</v>
      </c>
      <c r="K22" s="0" t="n">
        <v>28.2589858184337</v>
      </c>
    </row>
    <row r="23" customFormat="false" ht="12.75" hidden="false" customHeight="false" outlineLevel="0" collapsed="false">
      <c r="A23" s="0" t="n">
        <v>21</v>
      </c>
      <c r="B23" s="0" t="n">
        <v>13.2306559423592</v>
      </c>
      <c r="C23" s="0" t="n">
        <v>14.1198051477081</v>
      </c>
      <c r="D23" s="0" t="n">
        <v>23.2966612063181</v>
      </c>
      <c r="E23" s="0" t="n">
        <v>25.261376015803</v>
      </c>
      <c r="F23" s="0" t="n">
        <v>25.7805522839918</v>
      </c>
      <c r="G23" s="0" t="n">
        <v>26.8143701951646</v>
      </c>
      <c r="H23" s="0" t="n">
        <v>32.0294558963172</v>
      </c>
      <c r="I23" s="0" t="n">
        <v>34.0222987852801</v>
      </c>
      <c r="J23" s="0" t="n">
        <v>32.0850517283783</v>
      </c>
      <c r="K23" s="0" t="n">
        <v>33.9372530302273</v>
      </c>
    </row>
    <row r="24" customFormat="false" ht="12.75" hidden="false" customHeight="false" outlineLevel="0" collapsed="false">
      <c r="A24" s="0" t="n">
        <v>22</v>
      </c>
      <c r="B24" s="0" t="n">
        <v>15.6483170643825</v>
      </c>
      <c r="C24" s="0" t="n">
        <v>16.607072257844</v>
      </c>
      <c r="D24" s="0" t="n">
        <v>26.5402988990267</v>
      </c>
      <c r="E24" s="0" t="n">
        <v>28.8750507792752</v>
      </c>
      <c r="F24" s="0" t="n">
        <v>28.8608984383448</v>
      </c>
      <c r="G24" s="0" t="n">
        <v>29.9466889878989</v>
      </c>
      <c r="H24" s="0" t="n">
        <v>35.4364211561673</v>
      </c>
      <c r="I24" s="0" t="n">
        <v>37.3389817555628</v>
      </c>
      <c r="J24" s="0" t="n">
        <v>35.4168470822705</v>
      </c>
      <c r="K24" s="0" t="n">
        <v>37.555368634116</v>
      </c>
    </row>
    <row r="25" customFormat="false" ht="12.75" hidden="false" customHeight="false" outlineLevel="0" collapsed="false">
      <c r="A25" s="0" t="n">
        <v>23</v>
      </c>
      <c r="B25" s="0" t="n">
        <v>17.706787478333</v>
      </c>
      <c r="C25" s="0" t="n">
        <v>18.6645283082261</v>
      </c>
      <c r="D25" s="0" t="n">
        <v>28.9215155535248</v>
      </c>
      <c r="E25" s="0" t="n">
        <v>31.5028839103241</v>
      </c>
      <c r="F25" s="0" t="n">
        <v>30.9987663272308</v>
      </c>
      <c r="G25" s="0" t="n">
        <v>32.1853864474378</v>
      </c>
      <c r="H25" s="0" t="n">
        <v>37.8713850325478</v>
      </c>
      <c r="I25" s="0" t="n">
        <v>39.7318349482005</v>
      </c>
      <c r="J25" s="0" t="n">
        <v>37.3844028230445</v>
      </c>
      <c r="K25" s="0" t="n">
        <v>39.7150913964864</v>
      </c>
    </row>
    <row r="26" customFormat="false" ht="12.75" hidden="false" customHeight="false" outlineLevel="0" collapsed="false">
      <c r="A26" s="0" t="n">
        <v>24</v>
      </c>
      <c r="B26" s="0" t="n">
        <v>19.5899702383978</v>
      </c>
      <c r="C26" s="0" t="n">
        <v>20.4913615483282</v>
      </c>
      <c r="D26" s="0" t="n">
        <v>30.7119341125902</v>
      </c>
      <c r="E26" s="0" t="n">
        <v>33.5126838595928</v>
      </c>
      <c r="F26" s="0" t="n">
        <v>32.4450025016726</v>
      </c>
      <c r="G26" s="0" t="n">
        <v>33.6980212698352</v>
      </c>
      <c r="H26" s="0" t="n">
        <v>39.3212529528556</v>
      </c>
      <c r="I26" s="0" t="n">
        <v>41.278528588186</v>
      </c>
      <c r="J26" s="0" t="n">
        <v>38.6328144241813</v>
      </c>
      <c r="K26" s="0" t="n">
        <v>41.023155186839</v>
      </c>
    </row>
    <row r="27" customFormat="false" ht="12.75" hidden="false" customHeight="false" outlineLevel="0" collapsed="false">
      <c r="A27" s="0" t="n">
        <v>25</v>
      </c>
      <c r="B27" s="0" t="n">
        <v>21.1201141285116</v>
      </c>
      <c r="C27" s="0" t="n">
        <v>22.0948307676186</v>
      </c>
      <c r="D27" s="0" t="n">
        <v>32.1041674666466</v>
      </c>
      <c r="E27" s="0" t="n">
        <v>35.0172268306163</v>
      </c>
      <c r="F27" s="0" t="n">
        <v>33.5718234802247</v>
      </c>
      <c r="G27" s="0" t="n">
        <v>34.8090535304436</v>
      </c>
      <c r="H27" s="0" t="n">
        <v>40.329906313958</v>
      </c>
      <c r="I27" s="0" t="n">
        <v>42.5625339154626</v>
      </c>
      <c r="J27" s="0" t="n">
        <v>39.4590951686232</v>
      </c>
      <c r="K27" s="0" t="n">
        <v>41.9381714709787</v>
      </c>
    </row>
    <row r="28" customFormat="false" ht="12.75" hidden="false" customHeight="false" outlineLevel="0" collapsed="false">
      <c r="A28" s="0" t="n">
        <v>26</v>
      </c>
      <c r="B28" s="0" t="n">
        <v>22.4978846958753</v>
      </c>
      <c r="C28" s="0" t="n">
        <v>23.4037224783548</v>
      </c>
      <c r="D28" s="0" t="n">
        <v>33.1341681449451</v>
      </c>
      <c r="E28" s="0" t="n">
        <v>36.128278597941</v>
      </c>
      <c r="F28" s="0" t="n">
        <v>34.3084198919739</v>
      </c>
      <c r="G28" s="0" t="n">
        <v>35.5344399691543</v>
      </c>
      <c r="H28" s="0" t="n">
        <v>40.8403319687768</v>
      </c>
      <c r="I28" s="0" t="n">
        <v>43.1280158534271</v>
      </c>
      <c r="J28" s="0" t="n">
        <v>39.9833837375186</v>
      </c>
      <c r="K28" s="0" t="n">
        <v>42.4949333473297</v>
      </c>
    </row>
    <row r="29" customFormat="false" ht="12.75" hidden="false" customHeight="false" outlineLevel="0" collapsed="false">
      <c r="A29" s="0" t="n">
        <v>27</v>
      </c>
      <c r="B29" s="0" t="n">
        <v>23.5951320971581</v>
      </c>
      <c r="C29" s="0" t="n">
        <v>24.5155237811754</v>
      </c>
      <c r="D29" s="0" t="n">
        <v>33.9444538224909</v>
      </c>
      <c r="E29" s="0" t="n">
        <v>36.9965566359507</v>
      </c>
      <c r="F29" s="0" t="n">
        <v>34.9213289055494</v>
      </c>
      <c r="G29" s="0" t="n">
        <v>36.1526141464012</v>
      </c>
      <c r="H29" s="0" t="n">
        <v>41.2975371105152</v>
      </c>
      <c r="I29" s="0" t="n">
        <v>43.5734512654502</v>
      </c>
      <c r="J29" s="0" t="n">
        <v>40.3717865842926</v>
      </c>
      <c r="K29" s="0" t="n">
        <v>42.8954429794538</v>
      </c>
    </row>
    <row r="30" customFormat="false" ht="12.75" hidden="false" customHeight="false" outlineLevel="0" collapsed="false">
      <c r="A30" s="0" t="n">
        <v>28</v>
      </c>
      <c r="B30" s="0" t="n">
        <v>24.5416056642174</v>
      </c>
      <c r="C30" s="0" t="n">
        <v>25.3924810330029</v>
      </c>
      <c r="D30" s="0" t="n">
        <v>34.5343465372299</v>
      </c>
      <c r="E30" s="0" t="n">
        <v>37.6428167197793</v>
      </c>
      <c r="F30" s="0" t="n">
        <v>35.3428307365428</v>
      </c>
      <c r="G30" s="0" t="n">
        <v>36.4844960708357</v>
      </c>
      <c r="H30" s="0" t="n">
        <v>41.7461832385</v>
      </c>
      <c r="I30" s="0" t="n">
        <v>43.8257014565152</v>
      </c>
      <c r="J30" s="0" t="n">
        <v>40.5761714765427</v>
      </c>
      <c r="K30" s="0" t="n">
        <v>43.1580295675873</v>
      </c>
    </row>
    <row r="31" customFormat="false" ht="12.75" hidden="false" customHeight="false" outlineLevel="0" collapsed="false">
      <c r="A31" s="0" t="n">
        <v>29</v>
      </c>
      <c r="B31" s="0" t="n">
        <v>25.4022095001269</v>
      </c>
      <c r="C31" s="0" t="n">
        <v>26.1580753132944</v>
      </c>
      <c r="D31" s="0" t="n">
        <v>34.9789477932741</v>
      </c>
      <c r="E31" s="0" t="n">
        <v>38.1812719607433</v>
      </c>
      <c r="F31" s="0" t="n">
        <v>35.5922645641585</v>
      </c>
      <c r="G31" s="0" t="n">
        <v>36.7099230836081</v>
      </c>
      <c r="H31" s="0" t="n">
        <v>41.905265250615</v>
      </c>
      <c r="I31" s="0" t="n">
        <v>44.1405807510422</v>
      </c>
      <c r="J31" s="0" t="n">
        <v>40.703658349376</v>
      </c>
      <c r="K31" s="0" t="n">
        <v>43.1807191695154</v>
      </c>
    </row>
    <row r="32" customFormat="false" ht="12.75" hidden="false" customHeight="false" outlineLevel="0" collapsed="false">
      <c r="A32" s="0" t="n">
        <v>30</v>
      </c>
      <c r="B32" s="0" t="n">
        <v>26.0408801367906</v>
      </c>
      <c r="C32" s="0" t="n">
        <v>26.8102634709503</v>
      </c>
      <c r="D32" s="0" t="n">
        <v>35.2573646606224</v>
      </c>
      <c r="E32" s="0" t="n">
        <v>38.4999373805777</v>
      </c>
      <c r="F32" s="0" t="n">
        <v>35.8550080456444</v>
      </c>
      <c r="G32" s="0" t="n">
        <v>36.9126703308466</v>
      </c>
      <c r="H32" s="0" t="n">
        <v>41.9448431251185</v>
      </c>
      <c r="I32" s="0" t="n">
        <v>44.0165909383744</v>
      </c>
      <c r="J32" s="0" t="n">
        <v>40.7693769515299</v>
      </c>
      <c r="K32" s="0" t="n">
        <v>43.3336614032048</v>
      </c>
    </row>
    <row r="33" customFormat="false" ht="12.75" hidden="false" customHeight="false" outlineLevel="0" collapsed="false">
      <c r="A33" s="0" t="n">
        <v>31</v>
      </c>
      <c r="B33" s="0" t="n">
        <v>26.5688137476101</v>
      </c>
      <c r="C33" s="0" t="n">
        <v>27.3291722655775</v>
      </c>
      <c r="D33" s="0" t="n">
        <v>35.4067839589607</v>
      </c>
      <c r="E33" s="0" t="n">
        <v>38.6928394956154</v>
      </c>
      <c r="F33" s="0" t="n">
        <v>35.9916129403505</v>
      </c>
      <c r="G33" s="0" t="n">
        <v>36.9830596802579</v>
      </c>
      <c r="H33" s="0" t="n">
        <v>41.9357390015962</v>
      </c>
      <c r="I33" s="0" t="n">
        <v>44.0897595280071</v>
      </c>
      <c r="J33" s="0" t="n">
        <v>40.8082576941257</v>
      </c>
      <c r="K33" s="0" t="n">
        <v>43.4120513723009</v>
      </c>
    </row>
    <row r="34" customFormat="false" ht="12.75" hidden="false" customHeight="false" outlineLevel="0" collapsed="false">
      <c r="A34" s="0" t="n">
        <v>32</v>
      </c>
      <c r="B34" s="0" t="n">
        <v>27.0115811720571</v>
      </c>
      <c r="C34" s="0" t="n">
        <v>27.7607193306255</v>
      </c>
      <c r="D34" s="0" t="n">
        <v>35.4812579788118</v>
      </c>
      <c r="E34" s="0" t="n">
        <v>38.8523858128164</v>
      </c>
      <c r="F34" s="0" t="n">
        <v>36.0834854331377</v>
      </c>
      <c r="G34" s="0" t="n">
        <v>36.9850201131216</v>
      </c>
      <c r="H34" s="0" t="n">
        <v>41.426505436099</v>
      </c>
      <c r="I34" s="0" t="n">
        <v>44.1045141331432</v>
      </c>
      <c r="J34" s="0" t="n">
        <v>40.7990094601244</v>
      </c>
      <c r="K34" s="0" t="n">
        <v>43.4138610716588</v>
      </c>
    </row>
    <row r="35" customFormat="false" ht="12.75" hidden="false" customHeight="false" outlineLevel="0" collapsed="false">
      <c r="A35" s="0" t="n">
        <v>33</v>
      </c>
      <c r="B35" s="0" t="n">
        <v>27.3829039146416</v>
      </c>
      <c r="C35" s="0" t="n">
        <v>28.0736000143784</v>
      </c>
      <c r="D35" s="0" t="n">
        <v>35.618853651949</v>
      </c>
      <c r="E35" s="0" t="n">
        <v>38.9311803600408</v>
      </c>
      <c r="F35" s="0" t="n">
        <v>36.1315528899165</v>
      </c>
      <c r="G35" s="0" t="n">
        <v>37.0114923385273</v>
      </c>
      <c r="H35" s="0" t="n">
        <v>41.6961641648046</v>
      </c>
      <c r="I35" s="0" t="n">
        <v>44.0301271169184</v>
      </c>
      <c r="J35" s="0" t="n">
        <v>40.860133378104</v>
      </c>
      <c r="K35" s="0" t="n">
        <v>43.4544391943645</v>
      </c>
    </row>
    <row r="36" customFormat="false" ht="12.75" hidden="false" customHeight="false" outlineLevel="0" collapsed="false">
      <c r="A36" s="0" t="n">
        <v>34</v>
      </c>
      <c r="B36" s="0" t="n">
        <v>27.6497909180512</v>
      </c>
      <c r="C36" s="0" t="n">
        <v>28.3274382406326</v>
      </c>
      <c r="D36" s="0" t="n">
        <v>35.5605202553484</v>
      </c>
      <c r="E36" s="0" t="n">
        <v>38.9531416238017</v>
      </c>
      <c r="F36" s="0" t="n">
        <v>36.1631119130706</v>
      </c>
      <c r="G36" s="0" t="n">
        <v>36.9826192315345</v>
      </c>
      <c r="H36" s="0" t="n">
        <v>41.6729453469744</v>
      </c>
      <c r="I36" s="0" t="n">
        <v>43.8399709737192</v>
      </c>
      <c r="J36" s="0" t="n">
        <v>40.8268097062451</v>
      </c>
      <c r="K36" s="0" t="n">
        <v>43.4200589251423</v>
      </c>
    </row>
    <row r="37" customFormat="false" ht="12.75" hidden="false" customHeight="false" outlineLevel="0" collapsed="false">
      <c r="A37" s="0" t="n">
        <v>35</v>
      </c>
      <c r="B37" s="0" t="n">
        <v>27.7750428862797</v>
      </c>
      <c r="C37" s="0" t="n">
        <v>28.4819176159208</v>
      </c>
      <c r="D37" s="0" t="n">
        <v>35.6060129911398</v>
      </c>
      <c r="E37" s="0" t="n">
        <v>38.9348035999674</v>
      </c>
      <c r="F37" s="0" t="n">
        <v>36.1128550721181</v>
      </c>
      <c r="G37" s="0" t="n">
        <v>36.9542099031389</v>
      </c>
      <c r="H37" s="0" t="n">
        <v>41.683837766852</v>
      </c>
      <c r="I37" s="0" t="n">
        <v>44.2652420522237</v>
      </c>
      <c r="J37" s="0" t="n">
        <v>40.778690869196</v>
      </c>
      <c r="K37" s="0" t="n">
        <v>43.3429807908478</v>
      </c>
    </row>
    <row r="38" customFormat="false" ht="12.75" hidden="false" customHeight="false" outlineLevel="0" collapsed="false">
      <c r="A38" s="0" t="n">
        <v>36</v>
      </c>
      <c r="B38" s="0" t="n">
        <v>27.908952765646</v>
      </c>
      <c r="C38" s="0" t="n">
        <v>28.62412280691</v>
      </c>
      <c r="D38" s="0" t="n">
        <v>35.5390573312243</v>
      </c>
      <c r="E38" s="0" t="n">
        <v>38.9348676022844</v>
      </c>
      <c r="F38" s="0" t="n">
        <v>36.1100170584716</v>
      </c>
      <c r="G38" s="0" t="n">
        <v>36.9973069368671</v>
      </c>
      <c r="H38" s="0" t="n">
        <v>41.3518143528743</v>
      </c>
      <c r="I38" s="0" t="n">
        <v>43.7864428380375</v>
      </c>
      <c r="J38" s="0" t="n">
        <v>40.8453603544274</v>
      </c>
      <c r="K38" s="0" t="n">
        <v>43.3735226117839</v>
      </c>
    </row>
    <row r="39" customFormat="false" ht="12.75" hidden="false" customHeight="false" outlineLevel="0" collapsed="false">
      <c r="A39" s="0" t="n">
        <v>37</v>
      </c>
      <c r="B39" s="0" t="n">
        <v>27.9580485936186</v>
      </c>
      <c r="C39" s="0" t="n">
        <v>28.6932216796762</v>
      </c>
      <c r="D39" s="0" t="n">
        <v>35.5221303266693</v>
      </c>
      <c r="E39" s="0" t="n">
        <v>38.9163136762717</v>
      </c>
      <c r="F39" s="0" t="n">
        <v>36.103376365112</v>
      </c>
      <c r="G39" s="0" t="n">
        <v>37.0063642314072</v>
      </c>
      <c r="H39" s="0" t="n">
        <v>41.1711707820017</v>
      </c>
      <c r="I39" s="0" t="n">
        <v>44.2766761057074</v>
      </c>
      <c r="J39" s="0" t="n">
        <v>40.7935033151607</v>
      </c>
      <c r="K39" s="0" t="n">
        <v>43.3244377325914</v>
      </c>
    </row>
    <row r="40" customFormat="false" ht="12.75" hidden="false" customHeight="false" outlineLevel="0" collapsed="false">
      <c r="A40" s="0" t="n">
        <v>38</v>
      </c>
      <c r="B40" s="0" t="n">
        <v>28.0068755409584</v>
      </c>
      <c r="C40" s="0" t="n">
        <v>28.7294001033149</v>
      </c>
      <c r="D40" s="0" t="n">
        <v>35.5731087300336</v>
      </c>
      <c r="E40" s="0" t="n">
        <v>38.8880942815184</v>
      </c>
      <c r="F40" s="0" t="n">
        <v>36.0637290630085</v>
      </c>
      <c r="G40" s="0" t="n">
        <v>36.9374587857526</v>
      </c>
      <c r="H40" s="0" t="n">
        <v>41.3539787604821</v>
      </c>
      <c r="I40" s="0" t="n">
        <v>44.2028710094467</v>
      </c>
      <c r="J40" s="0" t="n">
        <v>40.7537781268709</v>
      </c>
      <c r="K40" s="0" t="n">
        <v>43.2050739585679</v>
      </c>
    </row>
    <row r="41" customFormat="false" ht="12.75" hidden="false" customHeight="false" outlineLevel="0" collapsed="false">
      <c r="A41" s="0" t="n">
        <v>39</v>
      </c>
      <c r="B41" s="0" t="n">
        <v>28.0649437767568</v>
      </c>
      <c r="C41" s="0" t="n">
        <v>28.6867029941827</v>
      </c>
      <c r="D41" s="0" t="n">
        <v>35.5513972312461</v>
      </c>
      <c r="E41" s="0" t="n">
        <v>38.8953073373535</v>
      </c>
      <c r="F41" s="0" t="n">
        <v>36.0585916567171</v>
      </c>
      <c r="G41" s="0" t="n">
        <v>36.9152558656636</v>
      </c>
      <c r="H41" s="0" t="n">
        <v>41.6125074380073</v>
      </c>
      <c r="I41" s="0" t="n">
        <v>44.0337094947096</v>
      </c>
      <c r="J41" s="0" t="n">
        <v>40.8092960756802</v>
      </c>
      <c r="K41" s="0" t="n">
        <v>43.3366640070875</v>
      </c>
    </row>
    <row r="42" customFormat="false" ht="12.75" hidden="false" customHeight="false" outlineLevel="0" collapsed="false">
      <c r="A42" s="0" t="n">
        <v>40</v>
      </c>
      <c r="B42" s="0" t="n">
        <v>27.9818708170419</v>
      </c>
      <c r="C42" s="0" t="n">
        <v>28.6502442556452</v>
      </c>
      <c r="D42" s="0" t="n">
        <v>35.4897252795574</v>
      </c>
      <c r="E42" s="0" t="n">
        <v>38.8771196995988</v>
      </c>
      <c r="F42" s="0" t="n">
        <v>36.0853138968498</v>
      </c>
      <c r="G42" s="0" t="n">
        <v>36.9588683287458</v>
      </c>
      <c r="H42" s="0" t="n">
        <v>41.710978655047</v>
      </c>
      <c r="I42" s="0" t="n">
        <v>43.7143838515479</v>
      </c>
      <c r="J42" s="0" t="n">
        <v>40.7537403190409</v>
      </c>
      <c r="K42" s="0" t="n">
        <v>43.32462575403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U2" activeCellId="0" sqref="AU2"/>
    </sheetView>
  </sheetViews>
  <sheetFormatPr defaultColWidth="9.13671875" defaultRowHeight="12.75" zeroHeight="false" outlineLevelRow="0" outlineLevelCol="0"/>
  <cols>
    <col collapsed="false" customWidth="true" hidden="false" outlineLevel="0" max="45" min="1" style="0" width="9.06"/>
    <col collapsed="false" customWidth="false" hidden="false" outlineLevel="0" max="257" min="46" style="1" width="9.14"/>
  </cols>
  <sheetData>
    <row r="1" customFormat="false" ht="12.75" hidden="false" customHeight="false" outlineLevel="0" collapsed="false">
      <c r="A1" s="2" t="s">
        <v>6</v>
      </c>
      <c r="B1" s="3" t="s">
        <v>7</v>
      </c>
      <c r="C1" s="2"/>
      <c r="D1" s="4"/>
      <c r="J1" s="5"/>
      <c r="T1" s="6"/>
      <c r="AF1" s="6"/>
    </row>
    <row r="2" customFormat="false" ht="12.75" hidden="false" customHeight="false" outlineLevel="0" collapsed="false">
      <c r="A2" s="2" t="s">
        <v>8</v>
      </c>
      <c r="B2" s="4" t="n">
        <v>41700000</v>
      </c>
      <c r="C2" s="7"/>
      <c r="D2" s="7"/>
      <c r="E2" s="7"/>
      <c r="H2" s="7"/>
      <c r="I2" s="8"/>
      <c r="R2" s="7"/>
      <c r="S2" s="7"/>
      <c r="T2" s="1"/>
      <c r="AF2" s="6"/>
    </row>
    <row r="3" customFormat="false" ht="12.75" hidden="false" customHeight="false" outlineLevel="0" collapsed="false">
      <c r="A3" s="9" t="s">
        <v>1</v>
      </c>
      <c r="B3" s="9"/>
      <c r="I3" s="8"/>
      <c r="K3" s="9" t="s">
        <v>2</v>
      </c>
      <c r="R3" s="1"/>
      <c r="S3" s="10"/>
      <c r="T3" s="9" t="s">
        <v>3</v>
      </c>
      <c r="U3" s="1"/>
      <c r="V3" s="1"/>
      <c r="W3" s="1"/>
      <c r="Z3" s="1"/>
      <c r="AA3" s="1"/>
      <c r="AB3" s="1"/>
      <c r="AC3" s="9" t="s">
        <v>4</v>
      </c>
      <c r="AF3" s="11"/>
      <c r="AG3" s="1"/>
      <c r="AJ3" s="1"/>
      <c r="AK3" s="1"/>
      <c r="AL3" s="9" t="s">
        <v>5</v>
      </c>
      <c r="AM3" s="1"/>
      <c r="AN3" s="1"/>
      <c r="AO3" s="1"/>
      <c r="AR3" s="1"/>
      <c r="AS3" s="1"/>
      <c r="AT3" s="12"/>
      <c r="AU3" s="13"/>
      <c r="BE3" s="13"/>
      <c r="BN3" s="13"/>
      <c r="BO3" s="13"/>
      <c r="BP3" s="13"/>
      <c r="BQ3" s="13"/>
      <c r="BR3" s="13"/>
      <c r="BU3" s="13"/>
      <c r="BW3" s="13"/>
      <c r="CF3" s="13"/>
    </row>
    <row r="4" customFormat="false" ht="12.75" hidden="false" customHeight="false" outlineLevel="0" collapsed="false">
      <c r="B4" s="11"/>
      <c r="E4" s="14"/>
      <c r="I4" s="7"/>
      <c r="K4" s="11"/>
      <c r="P4" s="14"/>
      <c r="R4" s="7"/>
      <c r="T4" s="11"/>
      <c r="U4" s="7"/>
      <c r="V4" s="7"/>
      <c r="X4" s="7"/>
      <c r="Z4" s="15"/>
      <c r="AA4" s="16"/>
      <c r="AC4" s="11"/>
      <c r="AH4" s="6"/>
      <c r="AI4" s="17"/>
      <c r="AJ4" s="18"/>
      <c r="AL4" s="11"/>
      <c r="AN4" s="1"/>
      <c r="AR4" s="19"/>
      <c r="AS4" s="12"/>
      <c r="AU4" s="13"/>
      <c r="AY4" s="15"/>
      <c r="AZ4" s="16"/>
      <c r="BA4" s="19"/>
      <c r="BB4" s="12"/>
      <c r="BC4" s="12"/>
      <c r="BE4" s="13"/>
      <c r="BH4" s="15"/>
      <c r="BI4" s="16"/>
      <c r="BJ4" s="19"/>
      <c r="BK4" s="12"/>
      <c r="BL4" s="12"/>
      <c r="BN4" s="13"/>
      <c r="BP4" s="15"/>
      <c r="BQ4" s="16"/>
      <c r="BR4" s="19"/>
      <c r="BS4" s="12"/>
      <c r="BT4" s="12"/>
      <c r="BU4" s="12"/>
      <c r="BW4" s="13"/>
      <c r="BX4" s="15"/>
      <c r="BY4" s="16"/>
      <c r="BZ4" s="19"/>
      <c r="CA4" s="12"/>
      <c r="CB4" s="12"/>
      <c r="CC4" s="12"/>
      <c r="CF4" s="13"/>
      <c r="CG4" s="16"/>
      <c r="CH4" s="19"/>
      <c r="CI4" s="12"/>
      <c r="CJ4" s="12"/>
      <c r="CK4" s="12"/>
      <c r="CN4" s="16"/>
      <c r="CO4" s="19"/>
      <c r="CP4" s="12"/>
      <c r="CQ4" s="12"/>
      <c r="CR4" s="12"/>
    </row>
    <row r="5" customFormat="false" ht="13.5" hidden="false" customHeight="false" outlineLevel="0" collapsed="false">
      <c r="A5" s="20" t="s">
        <v>9</v>
      </c>
      <c r="B5" s="20" t="s">
        <v>10</v>
      </c>
      <c r="C5" s="21"/>
      <c r="D5" s="5"/>
      <c r="E5" s="5"/>
      <c r="F5" s="21"/>
      <c r="G5" s="5"/>
      <c r="H5" s="21"/>
      <c r="I5" s="21"/>
      <c r="J5" s="20" t="s">
        <v>0</v>
      </c>
      <c r="K5" s="20" t="s">
        <v>10</v>
      </c>
      <c r="R5" s="7"/>
      <c r="S5" s="20" t="s">
        <v>0</v>
      </c>
      <c r="T5" s="20" t="s">
        <v>10</v>
      </c>
      <c r="U5" s="7"/>
      <c r="Z5" s="21"/>
      <c r="AA5" s="21"/>
      <c r="AB5" s="20" t="s">
        <v>0</v>
      </c>
      <c r="AC5" s="20" t="s">
        <v>10</v>
      </c>
      <c r="AI5" s="5"/>
      <c r="AJ5" s="21"/>
      <c r="AK5" s="20" t="s">
        <v>0</v>
      </c>
      <c r="AL5" s="20" t="s">
        <v>10</v>
      </c>
      <c r="AR5" s="21"/>
      <c r="AS5" s="21"/>
      <c r="AT5" s="21"/>
      <c r="AU5" s="21"/>
      <c r="AY5" s="21"/>
      <c r="AZ5" s="21"/>
      <c r="BA5" s="21"/>
      <c r="BB5" s="21"/>
      <c r="BC5" s="21"/>
      <c r="BD5" s="21"/>
      <c r="BE5" s="13"/>
      <c r="BH5" s="21"/>
      <c r="BI5" s="21"/>
      <c r="BJ5" s="21"/>
      <c r="BK5" s="21"/>
      <c r="BL5" s="21"/>
      <c r="BM5" s="21"/>
      <c r="BN5" s="13"/>
      <c r="BP5" s="21"/>
      <c r="BQ5" s="21"/>
      <c r="BR5" s="21"/>
      <c r="BS5" s="21"/>
      <c r="BT5" s="21"/>
      <c r="BU5" s="21"/>
      <c r="BV5" s="21"/>
      <c r="BW5" s="13"/>
      <c r="BX5" s="21"/>
      <c r="BY5" s="21"/>
      <c r="BZ5" s="21"/>
      <c r="CA5" s="21"/>
      <c r="CB5" s="21"/>
      <c r="CC5" s="21"/>
      <c r="CE5" s="21"/>
      <c r="CF5" s="13"/>
      <c r="CG5" s="21"/>
      <c r="CH5" s="21"/>
      <c r="CI5" s="21"/>
      <c r="CJ5" s="21"/>
      <c r="CK5" s="21"/>
      <c r="CN5" s="21"/>
      <c r="CO5" s="21"/>
      <c r="CP5" s="21"/>
      <c r="CQ5" s="21"/>
      <c r="CR5" s="21"/>
      <c r="CS5" s="21"/>
      <c r="CT5" s="21"/>
      <c r="CU5" s="21"/>
      <c r="CV5" s="21"/>
      <c r="CW5" s="21"/>
    </row>
    <row r="6" customFormat="false" ht="13.5" hidden="false" customHeight="false" outlineLevel="0" collapsed="false">
      <c r="A6" s="0" t="n">
        <v>1</v>
      </c>
      <c r="B6" s="22" t="n">
        <f aca="false">AVERAGE(B53:C53)</f>
        <v>-0.135469585290579</v>
      </c>
      <c r="C6" s="7"/>
      <c r="D6" s="7"/>
      <c r="E6" s="7"/>
      <c r="F6" s="7"/>
      <c r="G6" s="7"/>
      <c r="H6" s="7"/>
      <c r="I6" s="7"/>
      <c r="J6" s="0" t="n">
        <v>1</v>
      </c>
      <c r="K6" s="23" t="n">
        <f aca="false">AVERAGE(D53:E53)</f>
        <v>-0.132151747589266</v>
      </c>
      <c r="R6" s="7"/>
      <c r="S6" s="24" t="n">
        <v>1</v>
      </c>
      <c r="T6" s="22" t="n">
        <f aca="false">AVERAGE(F53:G53)</f>
        <v>-0.098424071805357</v>
      </c>
      <c r="Z6" s="1"/>
      <c r="AA6" s="1"/>
      <c r="AB6" s="0" t="n">
        <v>1</v>
      </c>
      <c r="AC6" s="23" t="n">
        <f aca="false">AVERAGE(H53:I53)</f>
        <v>-0.0509761902884112</v>
      </c>
      <c r="AJ6" s="7"/>
      <c r="AK6" s="0" t="n">
        <v>1</v>
      </c>
      <c r="AL6" s="23" t="n">
        <f aca="false">AVERAGE(J53:K53)</f>
        <v>-0.0575697062192713</v>
      </c>
      <c r="AR6" s="1"/>
      <c r="AS6" s="1"/>
      <c r="AU6" s="12"/>
      <c r="BE6" s="25"/>
      <c r="BN6" s="25"/>
      <c r="BS6" s="25"/>
      <c r="BT6" s="25"/>
      <c r="BU6" s="25"/>
      <c r="BW6" s="25"/>
      <c r="BX6" s="25"/>
      <c r="BY6" s="25"/>
      <c r="BZ6" s="25"/>
      <c r="CA6" s="25"/>
      <c r="CB6" s="25"/>
      <c r="CC6" s="25"/>
      <c r="CF6" s="25"/>
      <c r="CG6" s="25"/>
      <c r="CH6" s="25"/>
      <c r="CI6" s="25"/>
      <c r="CJ6" s="25"/>
      <c r="CK6" s="25"/>
      <c r="CS6" s="26"/>
      <c r="CT6" s="26"/>
      <c r="CU6" s="26"/>
      <c r="CV6" s="27"/>
      <c r="CW6" s="26"/>
    </row>
    <row r="7" customFormat="false" ht="12.75" hidden="false" customHeight="false" outlineLevel="0" collapsed="false">
      <c r="A7" s="0" t="n">
        <f aca="false">A6+1</f>
        <v>2</v>
      </c>
      <c r="B7" s="22" t="n">
        <f aca="false">AVERAGE(B54:C54)</f>
        <v>0.000904941858229203</v>
      </c>
      <c r="I7" s="7"/>
      <c r="J7" s="0" t="n">
        <f aca="false">J6+1</f>
        <v>2</v>
      </c>
      <c r="K7" s="23" t="n">
        <f aca="false">AVERAGE(D54:E54)</f>
        <v>-0.0109183633459202</v>
      </c>
      <c r="R7" s="7"/>
      <c r="S7" s="24" t="n">
        <f aca="false">S6+1</f>
        <v>2</v>
      </c>
      <c r="T7" s="22" t="n">
        <f aca="false">AVERAGE(F54:G54)</f>
        <v>-0.00828679012278267</v>
      </c>
      <c r="W7" s="1"/>
      <c r="X7" s="28"/>
      <c r="Y7" s="1"/>
      <c r="Z7" s="1"/>
      <c r="AA7" s="1"/>
      <c r="AB7" s="0" t="n">
        <f aca="false">AB6+1</f>
        <v>2</v>
      </c>
      <c r="AC7" s="23" t="n">
        <f aca="false">AVERAGE(H54:I54)</f>
        <v>0.0744015839071326</v>
      </c>
      <c r="AJ7" s="7"/>
      <c r="AK7" s="0" t="n">
        <f aca="false">AK6+1</f>
        <v>2</v>
      </c>
      <c r="AL7" s="23" t="n">
        <f aca="false">AVERAGE(J54:K54)</f>
        <v>0.00596768222923294</v>
      </c>
      <c r="AO7" s="1"/>
      <c r="AP7" s="1"/>
      <c r="AQ7" s="1"/>
      <c r="AR7" s="1"/>
      <c r="AS7" s="1"/>
      <c r="AU7" s="12"/>
      <c r="AY7" s="12"/>
      <c r="AZ7" s="12"/>
      <c r="BA7" s="12"/>
      <c r="BB7" s="12"/>
      <c r="BC7" s="28"/>
      <c r="BE7" s="25"/>
      <c r="BI7" s="12"/>
      <c r="BJ7" s="28"/>
      <c r="BK7" s="27"/>
      <c r="BN7" s="25"/>
      <c r="BS7" s="25"/>
      <c r="BT7" s="25"/>
      <c r="BU7" s="25"/>
      <c r="BW7" s="25"/>
      <c r="BX7" s="25"/>
      <c r="BY7" s="25"/>
      <c r="BZ7" s="25"/>
      <c r="CA7" s="25"/>
      <c r="CB7" s="25"/>
      <c r="CC7" s="25"/>
      <c r="CF7" s="25"/>
      <c r="CG7" s="25"/>
      <c r="CH7" s="25"/>
      <c r="CI7" s="25"/>
      <c r="CJ7" s="25"/>
      <c r="CK7" s="25"/>
      <c r="CS7" s="26"/>
      <c r="CT7" s="26"/>
      <c r="CU7" s="26"/>
      <c r="CV7" s="27"/>
      <c r="CW7" s="26"/>
    </row>
    <row r="8" customFormat="false" ht="12.75" hidden="false" customHeight="false" outlineLevel="0" collapsed="false">
      <c r="A8" s="0" t="n">
        <f aca="false">A7+1</f>
        <v>3</v>
      </c>
      <c r="B8" s="22" t="n">
        <f aca="false">AVERAGE(B55:C55)</f>
        <v>-0.0060224582805517</v>
      </c>
      <c r="C8" s="5"/>
      <c r="I8" s="7"/>
      <c r="J8" s="0" t="n">
        <f aca="false">J7+1</f>
        <v>3</v>
      </c>
      <c r="K8" s="23" t="n">
        <f aca="false">AVERAGE(D55:E55)</f>
        <v>-0.00248133063043676</v>
      </c>
      <c r="N8" s="29"/>
      <c r="R8" s="7"/>
      <c r="S8" s="24" t="n">
        <f aca="false">S7+1</f>
        <v>3</v>
      </c>
      <c r="T8" s="22" t="n">
        <f aca="false">AVERAGE(F55:G55)</f>
        <v>-0.00583017441728407</v>
      </c>
      <c r="W8" s="1"/>
      <c r="X8" s="28"/>
      <c r="Y8" s="1"/>
      <c r="Z8" s="1"/>
      <c r="AA8" s="1"/>
      <c r="AB8" s="0" t="n">
        <f aca="false">AB7+1</f>
        <v>3</v>
      </c>
      <c r="AC8" s="23" t="n">
        <f aca="false">AVERAGE(H55:I55)</f>
        <v>-0.0942546424181149</v>
      </c>
      <c r="AJ8" s="7"/>
      <c r="AK8" s="0" t="n">
        <f aca="false">AK7+1</f>
        <v>3</v>
      </c>
      <c r="AL8" s="23" t="n">
        <f aca="false">AVERAGE(J55:K55)</f>
        <v>-0.00123351826955398</v>
      </c>
      <c r="AO8" s="1"/>
      <c r="AP8" s="1"/>
      <c r="AQ8" s="1"/>
      <c r="AR8" s="1"/>
      <c r="AS8" s="1"/>
      <c r="AU8" s="12"/>
      <c r="AY8" s="12"/>
      <c r="AZ8" s="12"/>
      <c r="BA8" s="12"/>
      <c r="BB8" s="12"/>
      <c r="BC8" s="28"/>
      <c r="BE8" s="25"/>
      <c r="BI8" s="12"/>
      <c r="BJ8" s="28"/>
      <c r="BK8" s="27"/>
      <c r="BN8" s="25"/>
      <c r="BS8" s="25"/>
      <c r="BT8" s="25"/>
      <c r="BU8" s="25"/>
      <c r="BW8" s="25"/>
      <c r="BX8" s="25"/>
      <c r="BY8" s="25"/>
      <c r="BZ8" s="25"/>
      <c r="CA8" s="25"/>
      <c r="CB8" s="25"/>
      <c r="CC8" s="25"/>
      <c r="CF8" s="25"/>
      <c r="CG8" s="25"/>
      <c r="CH8" s="25"/>
      <c r="CI8" s="25"/>
      <c r="CJ8" s="25"/>
      <c r="CK8" s="25"/>
      <c r="CS8" s="26"/>
      <c r="CT8" s="26"/>
      <c r="CU8" s="26"/>
      <c r="CV8" s="27"/>
      <c r="CW8" s="26"/>
    </row>
    <row r="9" customFormat="false" ht="12.75" hidden="false" customHeight="false" outlineLevel="0" collapsed="false">
      <c r="A9" s="0" t="n">
        <f aca="false">A8+1</f>
        <v>4</v>
      </c>
      <c r="B9" s="22" t="n">
        <f aca="false">AVERAGE(B56:C56)</f>
        <v>-0.0061312497986057</v>
      </c>
      <c r="C9" s="8"/>
      <c r="I9" s="7"/>
      <c r="J9" s="0" t="n">
        <f aca="false">J8+1</f>
        <v>4</v>
      </c>
      <c r="K9" s="23" t="n">
        <f aca="false">AVERAGE(D56:E56)</f>
        <v>0.00111278469548004</v>
      </c>
      <c r="R9" s="7"/>
      <c r="S9" s="24" t="n">
        <f aca="false">S8+1</f>
        <v>4</v>
      </c>
      <c r="T9" s="22" t="n">
        <f aca="false">AVERAGE(F56:G56)</f>
        <v>-0.00067984365212481</v>
      </c>
      <c r="W9" s="1"/>
      <c r="X9" s="28"/>
      <c r="Y9" s="1"/>
      <c r="Z9" s="1"/>
      <c r="AA9" s="1"/>
      <c r="AB9" s="0" t="n">
        <f aca="false">AB8+1</f>
        <v>4</v>
      </c>
      <c r="AC9" s="23" t="n">
        <f aca="false">AVERAGE(H56:I56)</f>
        <v>-0.0073939752492086</v>
      </c>
      <c r="AJ9" s="7"/>
      <c r="AK9" s="0" t="n">
        <f aca="false">AK8+1</f>
        <v>4</v>
      </c>
      <c r="AL9" s="23" t="n">
        <f aca="false">AVERAGE(J56:K56)</f>
        <v>-0.00510715467528367</v>
      </c>
      <c r="AO9" s="1"/>
      <c r="AP9" s="1"/>
      <c r="AQ9" s="1"/>
      <c r="AR9" s="1"/>
      <c r="AS9" s="1"/>
      <c r="AU9" s="12"/>
      <c r="AV9" s="28"/>
      <c r="AY9" s="12"/>
      <c r="AZ9" s="12"/>
      <c r="BA9" s="12"/>
      <c r="BB9" s="12"/>
      <c r="BC9" s="28"/>
      <c r="BE9" s="25"/>
      <c r="BH9" s="28"/>
      <c r="BI9" s="12"/>
      <c r="BJ9" s="28"/>
      <c r="BK9" s="27"/>
      <c r="BL9" s="28"/>
      <c r="BN9" s="25"/>
      <c r="BP9" s="25"/>
      <c r="BQ9" s="25"/>
      <c r="BR9" s="25"/>
      <c r="BS9" s="25"/>
      <c r="BT9" s="25"/>
      <c r="BU9" s="25"/>
      <c r="BW9" s="25"/>
      <c r="BX9" s="25"/>
      <c r="BY9" s="25"/>
      <c r="BZ9" s="25"/>
      <c r="CA9" s="25"/>
      <c r="CB9" s="25"/>
      <c r="CC9" s="25"/>
      <c r="CF9" s="25"/>
      <c r="CG9" s="25"/>
      <c r="CH9" s="25"/>
      <c r="CI9" s="25"/>
      <c r="CJ9" s="25"/>
      <c r="CK9" s="25"/>
      <c r="CN9" s="28"/>
      <c r="CS9" s="26"/>
      <c r="CT9" s="26"/>
      <c r="CU9" s="26"/>
      <c r="CV9" s="27"/>
      <c r="CW9" s="26"/>
    </row>
    <row r="10" customFormat="false" ht="12.75" hidden="false" customHeight="false" outlineLevel="0" collapsed="false">
      <c r="A10" s="0" t="n">
        <f aca="false">A9+1</f>
        <v>5</v>
      </c>
      <c r="B10" s="22" t="n">
        <f aca="false">AVERAGE(B57:C57)</f>
        <v>0.00343080999415046</v>
      </c>
      <c r="I10" s="7"/>
      <c r="J10" s="0" t="n">
        <f aca="false">J9+1</f>
        <v>5</v>
      </c>
      <c r="K10" s="23" t="n">
        <f aca="false">AVERAGE(D57:E57)</f>
        <v>0.0115076963229321</v>
      </c>
      <c r="R10" s="7"/>
      <c r="S10" s="24" t="n">
        <f aca="false">S9+1</f>
        <v>5</v>
      </c>
      <c r="T10" s="22" t="n">
        <f aca="false">AVERAGE(F57:G57)</f>
        <v>0.00542630926745726</v>
      </c>
      <c r="U10" s="7"/>
      <c r="V10" s="7"/>
      <c r="W10" s="1"/>
      <c r="X10" s="28"/>
      <c r="Y10" s="1"/>
      <c r="Z10" s="1"/>
      <c r="AA10" s="1"/>
      <c r="AB10" s="0" t="n">
        <f aca="false">AB9+1</f>
        <v>5</v>
      </c>
      <c r="AC10" s="23" t="n">
        <f aca="false">AVERAGE(H57:I57)</f>
        <v>-0.0507568953198055</v>
      </c>
      <c r="AJ10" s="7"/>
      <c r="AK10" s="0" t="n">
        <f aca="false">AK9+1</f>
        <v>5</v>
      </c>
      <c r="AL10" s="23" t="n">
        <f aca="false">AVERAGE(J57:K57)</f>
        <v>-0.000875097581283903</v>
      </c>
      <c r="AN10" s="1"/>
      <c r="AO10" s="1"/>
      <c r="AP10" s="1"/>
      <c r="AQ10" s="1"/>
      <c r="AR10" s="1"/>
      <c r="AS10" s="1"/>
      <c r="AU10" s="12"/>
      <c r="AY10" s="28"/>
      <c r="AZ10" s="28"/>
      <c r="BB10" s="28"/>
      <c r="BC10" s="28"/>
      <c r="BE10" s="25"/>
      <c r="BH10" s="28"/>
      <c r="BI10" s="12"/>
      <c r="BJ10" s="28"/>
      <c r="BK10" s="27"/>
      <c r="BL10" s="28"/>
      <c r="BN10" s="25"/>
      <c r="BP10" s="25"/>
      <c r="BQ10" s="25"/>
      <c r="BR10" s="25"/>
      <c r="BS10" s="25"/>
      <c r="BT10" s="25"/>
      <c r="BU10" s="25"/>
      <c r="BW10" s="25"/>
      <c r="BX10" s="25"/>
      <c r="BY10" s="25"/>
      <c r="BZ10" s="25"/>
      <c r="CA10" s="25"/>
      <c r="CB10" s="25"/>
      <c r="CC10" s="25"/>
      <c r="CF10" s="25"/>
      <c r="CG10" s="25"/>
      <c r="CH10" s="25"/>
      <c r="CI10" s="25"/>
      <c r="CJ10" s="25"/>
      <c r="CK10" s="25"/>
      <c r="CN10" s="28"/>
      <c r="CS10" s="26"/>
      <c r="CT10" s="26"/>
      <c r="CU10" s="26"/>
      <c r="CV10" s="27"/>
      <c r="CW10" s="26"/>
    </row>
    <row r="11" customFormat="false" ht="12.75" hidden="false" customHeight="false" outlineLevel="0" collapsed="false">
      <c r="A11" s="0" t="n">
        <f aca="false">A10+1</f>
        <v>6</v>
      </c>
      <c r="B11" s="22" t="n">
        <f aca="false">AVERAGE(B58:C58)</f>
        <v>0.00781795622677886</v>
      </c>
      <c r="C11" s="30"/>
      <c r="I11" s="7"/>
      <c r="J11" s="0" t="n">
        <f aca="false">J10+1</f>
        <v>6</v>
      </c>
      <c r="K11" s="23" t="n">
        <f aca="false">AVERAGE(D58:E58)</f>
        <v>0.000779212957944252</v>
      </c>
      <c r="M11" s="1"/>
      <c r="N11" s="1"/>
      <c r="O11" s="1"/>
      <c r="R11" s="7"/>
      <c r="S11" s="24" t="n">
        <f aca="false">S10+1</f>
        <v>6</v>
      </c>
      <c r="T11" s="22" t="n">
        <f aca="false">AVERAGE(F58:G58)</f>
        <v>0.00937049892473441</v>
      </c>
      <c r="U11" s="7"/>
      <c r="V11" s="7"/>
      <c r="W11" s="1"/>
      <c r="X11" s="1"/>
      <c r="Y11" s="1"/>
      <c r="Z11" s="1"/>
      <c r="AA11" s="1"/>
      <c r="AB11" s="0" t="n">
        <f aca="false">AB10+1</f>
        <v>6</v>
      </c>
      <c r="AC11" s="23" t="n">
        <f aca="false">AVERAGE(H58:I58)</f>
        <v>0.0780039290799966</v>
      </c>
      <c r="AJ11" s="7"/>
      <c r="AK11" s="0" t="n">
        <f aca="false">AK10+1</f>
        <v>6</v>
      </c>
      <c r="AL11" s="23" t="n">
        <f aca="false">AVERAGE(J58:K58)</f>
        <v>0.00124808829688821</v>
      </c>
      <c r="AN11" s="1"/>
      <c r="AO11" s="1"/>
      <c r="AP11" s="1"/>
      <c r="AQ11" s="1"/>
      <c r="AR11" s="1"/>
      <c r="AS11" s="1"/>
      <c r="AU11" s="12"/>
      <c r="AV11" s="28"/>
      <c r="AY11" s="28"/>
      <c r="AZ11" s="28"/>
      <c r="BA11" s="28"/>
      <c r="BB11" s="28"/>
      <c r="BC11" s="28"/>
      <c r="BE11" s="25"/>
      <c r="BH11" s="31"/>
      <c r="BI11" s="12"/>
      <c r="BJ11" s="28"/>
      <c r="BK11" s="27"/>
      <c r="BL11" s="31"/>
      <c r="BN11" s="25"/>
      <c r="BP11" s="25"/>
      <c r="BQ11" s="25"/>
      <c r="BR11" s="25"/>
      <c r="BS11" s="25"/>
      <c r="BT11" s="25"/>
      <c r="BU11" s="25"/>
      <c r="BW11" s="25"/>
      <c r="BX11" s="25"/>
      <c r="BY11" s="25"/>
      <c r="BZ11" s="25"/>
      <c r="CA11" s="25"/>
      <c r="CB11" s="25"/>
      <c r="CC11" s="25"/>
      <c r="CF11" s="25"/>
      <c r="CG11" s="25"/>
      <c r="CH11" s="25"/>
      <c r="CI11" s="25"/>
      <c r="CJ11" s="25"/>
      <c r="CK11" s="25"/>
      <c r="CN11" s="31"/>
      <c r="CO11" s="27"/>
      <c r="CS11" s="26"/>
      <c r="CT11" s="26"/>
      <c r="CU11" s="26"/>
      <c r="CV11" s="27"/>
      <c r="CW11" s="26"/>
    </row>
    <row r="12" customFormat="false" ht="12.75" hidden="false" customHeight="false" outlineLevel="0" collapsed="false">
      <c r="A12" s="0" t="n">
        <f aca="false">A11+1</f>
        <v>7</v>
      </c>
      <c r="B12" s="22" t="n">
        <f aca="false">AVERAGE(B59:C59)</f>
        <v>0.0353570556665963</v>
      </c>
      <c r="C12" s="21"/>
      <c r="D12" s="6"/>
      <c r="I12" s="7"/>
      <c r="J12" s="0" t="n">
        <f aca="false">J11+1</f>
        <v>7</v>
      </c>
      <c r="K12" s="23" t="n">
        <f aca="false">AVERAGE(D59:E59)</f>
        <v>0.016607110471474</v>
      </c>
      <c r="M12" s="1"/>
      <c r="N12" s="21"/>
      <c r="O12" s="1"/>
      <c r="R12" s="7"/>
      <c r="S12" s="24" t="n">
        <f aca="false">S11+1</f>
        <v>7</v>
      </c>
      <c r="T12" s="22" t="n">
        <f aca="false">AVERAGE(F59:G59)</f>
        <v>0.0248546535769388</v>
      </c>
      <c r="U12" s="7"/>
      <c r="V12" s="7"/>
      <c r="W12" s="1"/>
      <c r="X12" s="1"/>
      <c r="Y12" s="1"/>
      <c r="Z12" s="1"/>
      <c r="AA12" s="1"/>
      <c r="AB12" s="0" t="n">
        <f aca="false">AB11+1</f>
        <v>7</v>
      </c>
      <c r="AC12" s="23" t="n">
        <f aca="false">AVERAGE(H59:I59)</f>
        <v>0.0343237387304833</v>
      </c>
      <c r="AJ12" s="7"/>
      <c r="AK12" s="0" t="n">
        <f aca="false">AK11+1</f>
        <v>7</v>
      </c>
      <c r="AL12" s="23" t="n">
        <f aca="false">AVERAGE(J59:K59)</f>
        <v>0.00470139352844485</v>
      </c>
      <c r="AN12" s="1"/>
      <c r="AO12" s="1"/>
      <c r="AP12" s="1"/>
      <c r="AQ12" s="1"/>
      <c r="AR12" s="1"/>
      <c r="AS12" s="1"/>
      <c r="AU12" s="12"/>
      <c r="AV12" s="28"/>
      <c r="AY12" s="28"/>
      <c r="AZ12" s="28"/>
      <c r="BA12" s="28"/>
      <c r="BB12" s="28"/>
      <c r="BC12" s="28"/>
      <c r="BE12" s="25"/>
      <c r="BH12" s="28"/>
      <c r="BI12" s="12"/>
      <c r="BJ12" s="28"/>
      <c r="BK12" s="27"/>
      <c r="BL12" s="32"/>
      <c r="BN12" s="25"/>
      <c r="BP12" s="25"/>
      <c r="BQ12" s="25"/>
      <c r="BR12" s="25"/>
      <c r="BS12" s="25"/>
      <c r="BT12" s="25"/>
      <c r="BU12" s="25"/>
      <c r="BW12" s="25"/>
      <c r="BX12" s="25"/>
      <c r="BY12" s="25"/>
      <c r="BZ12" s="25"/>
      <c r="CA12" s="25"/>
      <c r="CB12" s="25"/>
      <c r="CC12" s="25"/>
      <c r="CF12" s="25"/>
      <c r="CG12" s="28"/>
      <c r="CH12" s="28"/>
      <c r="CI12" s="28"/>
      <c r="CJ12" s="28"/>
      <c r="CK12" s="28"/>
      <c r="CN12" s="32"/>
      <c r="CO12" s="27"/>
      <c r="CP12" s="16"/>
      <c r="CQ12" s="33"/>
      <c r="CR12" s="27"/>
      <c r="CS12" s="26"/>
      <c r="CT12" s="26"/>
      <c r="CU12" s="26"/>
      <c r="CV12" s="27"/>
      <c r="CW12" s="26"/>
    </row>
    <row r="13" customFormat="false" ht="12.75" hidden="false" customHeight="false" outlineLevel="0" collapsed="false">
      <c r="A13" s="0" t="n">
        <f aca="false">A12+1</f>
        <v>8</v>
      </c>
      <c r="B13" s="22" t="n">
        <f aca="false">AVERAGE(B60:C60)</f>
        <v>0.033171644445208</v>
      </c>
      <c r="C13" s="28"/>
      <c r="D13" s="6"/>
      <c r="I13" s="34"/>
      <c r="J13" s="0" t="n">
        <f aca="false">J12+1</f>
        <v>8</v>
      </c>
      <c r="K13" s="23" t="n">
        <f aca="false">AVERAGE(D60:E60)</f>
        <v>0.0281283093357384</v>
      </c>
      <c r="M13" s="1"/>
      <c r="N13" s="28"/>
      <c r="O13" s="1"/>
      <c r="R13" s="7"/>
      <c r="S13" s="24" t="n">
        <f aca="false">S12+1</f>
        <v>8</v>
      </c>
      <c r="T13" s="22" t="n">
        <f aca="false">AVERAGE(F60:G60)</f>
        <v>0.038048270489664</v>
      </c>
      <c r="U13" s="7"/>
      <c r="W13" s="1"/>
      <c r="X13" s="1"/>
      <c r="Y13" s="1"/>
      <c r="Z13" s="1"/>
      <c r="AA13" s="1"/>
      <c r="AB13" s="0" t="n">
        <f aca="false">AB12+1</f>
        <v>8</v>
      </c>
      <c r="AC13" s="23" t="n">
        <f aca="false">AVERAGE(H60:I60)</f>
        <v>0.0760026693851554</v>
      </c>
      <c r="AJ13" s="7"/>
      <c r="AK13" s="0" t="n">
        <f aca="false">AK12+1</f>
        <v>8</v>
      </c>
      <c r="AL13" s="23" t="n">
        <f aca="false">AVERAGE(J60:K60)</f>
        <v>0.00961333860405761</v>
      </c>
      <c r="AN13" s="1"/>
      <c r="AO13" s="1"/>
      <c r="AP13" s="1"/>
      <c r="AQ13" s="1"/>
      <c r="AR13" s="1"/>
      <c r="AS13" s="1"/>
      <c r="AU13" s="12"/>
      <c r="AV13" s="28"/>
      <c r="AY13" s="28"/>
      <c r="AZ13" s="28"/>
      <c r="BA13" s="28"/>
      <c r="BB13" s="28"/>
      <c r="BC13" s="28"/>
      <c r="BE13" s="25"/>
      <c r="BH13" s="28"/>
      <c r="BI13" s="12"/>
      <c r="BJ13" s="28"/>
      <c r="BK13" s="27"/>
      <c r="BL13" s="32"/>
      <c r="BN13" s="25"/>
      <c r="BP13" s="25"/>
      <c r="BQ13" s="25"/>
      <c r="BR13" s="25"/>
      <c r="BS13" s="25"/>
      <c r="BT13" s="25"/>
      <c r="BU13" s="25"/>
      <c r="BW13" s="25"/>
      <c r="BX13" s="25"/>
      <c r="BY13" s="25"/>
      <c r="BZ13" s="25"/>
      <c r="CA13" s="25"/>
      <c r="CB13" s="25"/>
      <c r="CC13" s="25"/>
      <c r="CF13" s="25"/>
      <c r="CG13" s="28"/>
      <c r="CH13" s="28"/>
      <c r="CI13" s="28"/>
      <c r="CJ13" s="28"/>
      <c r="CK13" s="28"/>
      <c r="CN13" s="32"/>
      <c r="CO13" s="27"/>
      <c r="CP13" s="16"/>
      <c r="CQ13" s="33"/>
      <c r="CR13" s="27"/>
      <c r="CS13" s="26"/>
      <c r="CT13" s="26"/>
      <c r="CU13" s="26"/>
      <c r="CV13" s="27"/>
      <c r="CW13" s="26"/>
    </row>
    <row r="14" customFormat="false" ht="12.75" hidden="false" customHeight="false" outlineLevel="0" collapsed="false">
      <c r="A14" s="6" t="n">
        <f aca="false">A13+1</f>
        <v>9</v>
      </c>
      <c r="B14" s="22" t="n">
        <f aca="false">AVERAGE(B61:C61)</f>
        <v>0.0387323289512724</v>
      </c>
      <c r="I14" s="7"/>
      <c r="J14" s="0" t="n">
        <f aca="false">J13+1</f>
        <v>9</v>
      </c>
      <c r="K14" s="23" t="n">
        <f aca="false">AVERAGE(D61:E61)</f>
        <v>0.058937459489437</v>
      </c>
      <c r="S14" s="24" t="n">
        <f aca="false">S13+1</f>
        <v>9</v>
      </c>
      <c r="T14" s="22" t="n">
        <f aca="false">AVERAGE(F61:G61)</f>
        <v>0.0654473203043439</v>
      </c>
      <c r="AB14" s="0" t="n">
        <f aca="false">AB13+1</f>
        <v>9</v>
      </c>
      <c r="AC14" s="23" t="n">
        <f aca="false">AVERAGE(H61:I61)</f>
        <v>0.160558481201213</v>
      </c>
      <c r="AK14" s="0" t="n">
        <f aca="false">AK13+1</f>
        <v>9</v>
      </c>
      <c r="AL14" s="23" t="n">
        <f aca="false">AVERAGE(J61:K61)</f>
        <v>0.0214748661356169</v>
      </c>
      <c r="AU14" s="12"/>
      <c r="AV14" s="21"/>
      <c r="AW14" s="21"/>
      <c r="AX14" s="21"/>
      <c r="AY14" s="21"/>
      <c r="AZ14" s="21"/>
      <c r="BA14" s="21"/>
      <c r="BB14" s="21"/>
      <c r="BC14" s="21"/>
      <c r="BE14" s="25"/>
      <c r="BF14" s="21"/>
      <c r="BG14" s="21"/>
      <c r="BH14" s="21"/>
      <c r="BI14" s="21"/>
      <c r="BJ14" s="21"/>
      <c r="BK14" s="21"/>
      <c r="BL14" s="21"/>
      <c r="BN14" s="25"/>
      <c r="BO14" s="21"/>
      <c r="BP14" s="21"/>
      <c r="BQ14" s="21"/>
      <c r="BR14" s="21"/>
      <c r="BS14" s="21"/>
      <c r="BT14" s="21"/>
      <c r="BU14" s="21"/>
      <c r="BW14" s="25"/>
      <c r="BX14" s="21"/>
      <c r="BY14" s="21"/>
      <c r="BZ14" s="21"/>
      <c r="CA14" s="21"/>
      <c r="CB14" s="21"/>
      <c r="CC14" s="21"/>
      <c r="CD14" s="21"/>
      <c r="CF14" s="25"/>
      <c r="CG14" s="21"/>
      <c r="CH14" s="21"/>
      <c r="CI14" s="21"/>
      <c r="CJ14" s="21"/>
      <c r="CK14" s="21"/>
      <c r="CL14" s="21"/>
      <c r="CM14" s="21"/>
      <c r="CN14" s="32"/>
      <c r="CO14" s="27"/>
      <c r="CP14" s="16"/>
      <c r="CQ14" s="33"/>
      <c r="CR14" s="27"/>
      <c r="CS14" s="26"/>
      <c r="CT14" s="26"/>
      <c r="CU14" s="26"/>
      <c r="CV14" s="27"/>
      <c r="CW14" s="26"/>
    </row>
    <row r="15" customFormat="false" ht="12.75" hidden="false" customHeight="false" outlineLevel="0" collapsed="false">
      <c r="A15" s="0" t="n">
        <f aca="false">A14+1</f>
        <v>10</v>
      </c>
      <c r="B15" s="22" t="n">
        <f aca="false">AVERAGE(B62:C62)</f>
        <v>0.0539535845156239</v>
      </c>
      <c r="I15" s="7"/>
      <c r="J15" s="0" t="n">
        <f aca="false">J14+1</f>
        <v>10</v>
      </c>
      <c r="K15" s="23" t="n">
        <f aca="false">AVERAGE(D62:E62)</f>
        <v>0.0780849950386927</v>
      </c>
      <c r="L15" s="35"/>
      <c r="M15" s="36"/>
      <c r="N15" s="37"/>
      <c r="O15" s="37"/>
      <c r="P15" s="36"/>
      <c r="Q15" s="38"/>
      <c r="R15" s="28"/>
      <c r="S15" s="24" t="n">
        <f aca="false">S14+1</f>
        <v>10</v>
      </c>
      <c r="T15" s="22" t="n">
        <f aca="false">AVERAGE(F62:G62)</f>
        <v>0.091976706079623</v>
      </c>
      <c r="U15" s="39"/>
      <c r="V15" s="12"/>
      <c r="W15" s="33"/>
      <c r="X15" s="33"/>
      <c r="Y15" s="12"/>
      <c r="Z15" s="27"/>
      <c r="AA15" s="28"/>
      <c r="AB15" s="0" t="n">
        <f aca="false">AB14+1</f>
        <v>10</v>
      </c>
      <c r="AC15" s="23" t="n">
        <f aca="false">AVERAGE(H62:I62)</f>
        <v>0.249764715988745</v>
      </c>
      <c r="AD15" s="35"/>
      <c r="AE15" s="36"/>
      <c r="AF15" s="37"/>
      <c r="AG15" s="37"/>
      <c r="AH15" s="36"/>
      <c r="AI15" s="27"/>
      <c r="AJ15" s="28"/>
      <c r="AK15" s="0" t="n">
        <f aca="false">AK14+1</f>
        <v>10</v>
      </c>
      <c r="AL15" s="23" t="n">
        <f aca="false">AVERAGE(J62:K62)</f>
        <v>0.071301372990688</v>
      </c>
      <c r="AM15" s="39"/>
      <c r="AN15" s="12"/>
      <c r="AO15" s="33"/>
      <c r="AP15" s="33"/>
      <c r="AQ15" s="12"/>
      <c r="AR15" s="27"/>
      <c r="AS15" s="28"/>
      <c r="AU15" s="12"/>
      <c r="AV15" s="28"/>
      <c r="AW15" s="39"/>
      <c r="AX15" s="12"/>
      <c r="AY15" s="33"/>
      <c r="AZ15" s="33"/>
      <c r="BA15" s="12"/>
      <c r="BB15" s="27"/>
      <c r="BC15" s="28"/>
      <c r="BE15" s="25"/>
      <c r="BF15" s="39"/>
      <c r="BG15" s="12"/>
      <c r="BH15" s="33"/>
      <c r="BI15" s="33"/>
      <c r="BJ15" s="12"/>
      <c r="BK15" s="27"/>
      <c r="BL15" s="28"/>
      <c r="BN15" s="25"/>
      <c r="BO15" s="39"/>
      <c r="BP15" s="12"/>
      <c r="BQ15" s="33"/>
      <c r="BR15" s="33"/>
      <c r="BS15" s="12"/>
      <c r="BT15" s="27"/>
      <c r="BU15" s="28"/>
      <c r="BW15" s="25"/>
      <c r="BX15" s="39"/>
      <c r="BY15" s="12"/>
      <c r="BZ15" s="33"/>
      <c r="CA15" s="33"/>
      <c r="CB15" s="12"/>
      <c r="CC15" s="27"/>
      <c r="CD15" s="28"/>
      <c r="CF15" s="25"/>
      <c r="CG15" s="39"/>
      <c r="CH15" s="12"/>
      <c r="CI15" s="33"/>
      <c r="CJ15" s="33"/>
      <c r="CK15" s="12"/>
      <c r="CL15" s="27"/>
      <c r="CM15" s="28"/>
      <c r="CN15" s="32"/>
      <c r="CO15" s="27"/>
      <c r="CP15" s="16"/>
      <c r="CQ15" s="33"/>
      <c r="CR15" s="27"/>
      <c r="CS15" s="26"/>
      <c r="CT15" s="26"/>
      <c r="CU15" s="26"/>
      <c r="CV15" s="27"/>
      <c r="CW15" s="26"/>
    </row>
    <row r="16" customFormat="false" ht="12.75" hidden="false" customHeight="false" outlineLevel="0" collapsed="false">
      <c r="A16" s="0" t="n">
        <f aca="false">A15+1</f>
        <v>11</v>
      </c>
      <c r="B16" s="22" t="n">
        <f aca="false">AVERAGE(B63:C63)</f>
        <v>0.10643920267686</v>
      </c>
      <c r="C16" s="35"/>
      <c r="D16" s="36"/>
      <c r="E16" s="37"/>
      <c r="F16" s="37"/>
      <c r="G16" s="36"/>
      <c r="H16" s="38"/>
      <c r="I16" s="28"/>
      <c r="J16" s="0" t="n">
        <f aca="false">J15+1</f>
        <v>11</v>
      </c>
      <c r="K16" s="23" t="n">
        <f aca="false">AVERAGE(D63:E63)</f>
        <v>0.159827942578406</v>
      </c>
      <c r="L16" s="35"/>
      <c r="M16" s="36"/>
      <c r="N16" s="37"/>
      <c r="O16" s="37"/>
      <c r="P16" s="36"/>
      <c r="Q16" s="38"/>
      <c r="R16" s="28"/>
      <c r="S16" s="24" t="n">
        <f aca="false">S15+1</f>
        <v>11</v>
      </c>
      <c r="T16" s="22" t="n">
        <f aca="false">AVERAGE(F63:G63)</f>
        <v>0.18223018436544</v>
      </c>
      <c r="U16" s="39"/>
      <c r="V16" s="12"/>
      <c r="W16" s="33"/>
      <c r="X16" s="33"/>
      <c r="Y16" s="12"/>
      <c r="Z16" s="27"/>
      <c r="AA16" s="28"/>
      <c r="AB16" s="0" t="n">
        <f aca="false">AB15+1</f>
        <v>11</v>
      </c>
      <c r="AC16" s="23" t="n">
        <f aca="false">AVERAGE(H63:I63)</f>
        <v>0.20420145181548</v>
      </c>
      <c r="AD16" s="35"/>
      <c r="AE16" s="36"/>
      <c r="AF16" s="37"/>
      <c r="AG16" s="37"/>
      <c r="AH16" s="36"/>
      <c r="AI16" s="27"/>
      <c r="AJ16" s="28"/>
      <c r="AK16" s="0" t="n">
        <f aca="false">AK15+1</f>
        <v>11</v>
      </c>
      <c r="AL16" s="23" t="n">
        <f aca="false">AVERAGE(J63:K63)</f>
        <v>0.162102979826758</v>
      </c>
      <c r="AM16" s="39"/>
      <c r="AN16" s="12"/>
      <c r="AO16" s="33"/>
      <c r="AP16" s="33"/>
      <c r="AQ16" s="12"/>
      <c r="AR16" s="27"/>
      <c r="AS16" s="28"/>
      <c r="AU16" s="12"/>
      <c r="AV16" s="28"/>
      <c r="AW16" s="39"/>
      <c r="AX16" s="12"/>
      <c r="AY16" s="33"/>
      <c r="AZ16" s="33"/>
      <c r="BA16" s="12"/>
      <c r="BB16" s="27"/>
      <c r="BC16" s="28"/>
      <c r="BE16" s="25"/>
      <c r="BF16" s="39"/>
      <c r="BG16" s="12"/>
      <c r="BH16" s="33"/>
      <c r="BI16" s="33"/>
      <c r="BJ16" s="12"/>
      <c r="BK16" s="27"/>
      <c r="BL16" s="28"/>
      <c r="BN16" s="25"/>
      <c r="BO16" s="39"/>
      <c r="BP16" s="12"/>
      <c r="BQ16" s="33"/>
      <c r="BR16" s="33"/>
      <c r="BS16" s="12"/>
      <c r="BT16" s="27"/>
      <c r="BU16" s="28"/>
      <c r="BW16" s="25"/>
      <c r="BX16" s="39"/>
      <c r="BY16" s="12"/>
      <c r="BZ16" s="33"/>
      <c r="CA16" s="33"/>
      <c r="CB16" s="12"/>
      <c r="CC16" s="27"/>
      <c r="CD16" s="28"/>
      <c r="CF16" s="25"/>
      <c r="CG16" s="39"/>
      <c r="CH16" s="12"/>
      <c r="CI16" s="33"/>
      <c r="CJ16" s="33"/>
      <c r="CK16" s="12"/>
      <c r="CL16" s="27"/>
      <c r="CM16" s="28"/>
      <c r="CN16" s="32"/>
      <c r="CP16" s="16"/>
      <c r="CQ16" s="33"/>
      <c r="CR16" s="27"/>
      <c r="CS16" s="26"/>
      <c r="CT16" s="26"/>
      <c r="CU16" s="26"/>
      <c r="CV16" s="27"/>
      <c r="CW16" s="26"/>
    </row>
    <row r="17" customFormat="false" ht="12.75" hidden="false" customHeight="false" outlineLevel="0" collapsed="false">
      <c r="A17" s="0" t="n">
        <f aca="false">A16+1</f>
        <v>12</v>
      </c>
      <c r="B17" s="22" t="n">
        <f aca="false">AVERAGE(B64:C64)</f>
        <v>0.170756807541929</v>
      </c>
      <c r="I17" s="7"/>
      <c r="J17" s="0" t="n">
        <f aca="false">J16+1</f>
        <v>12</v>
      </c>
      <c r="K17" s="23" t="n">
        <f aca="false">AVERAGE(D64:E64)</f>
        <v>0.270708119274282</v>
      </c>
      <c r="L17" s="35"/>
      <c r="M17" s="36"/>
      <c r="N17" s="37"/>
      <c r="O17" s="37"/>
      <c r="P17" s="36"/>
      <c r="Q17" s="38"/>
      <c r="R17" s="28"/>
      <c r="S17" s="24" t="n">
        <f aca="false">S16+1</f>
        <v>12</v>
      </c>
      <c r="T17" s="22" t="n">
        <f aca="false">AVERAGE(F64:G64)</f>
        <v>0.302455131083726</v>
      </c>
      <c r="U17" s="39"/>
      <c r="V17" s="12"/>
      <c r="W17" s="33"/>
      <c r="X17" s="33"/>
      <c r="Y17" s="12"/>
      <c r="Z17" s="27"/>
      <c r="AA17" s="28"/>
      <c r="AB17" s="0" t="n">
        <f aca="false">AB16+1</f>
        <v>12</v>
      </c>
      <c r="AC17" s="23" t="n">
        <f aca="false">AVERAGE(H64:I64)</f>
        <v>0.374232876777745</v>
      </c>
      <c r="AD17" s="35"/>
      <c r="AE17" s="36"/>
      <c r="AF17" s="37"/>
      <c r="AG17" s="37"/>
      <c r="AH17" s="36"/>
      <c r="AI17" s="27"/>
      <c r="AJ17" s="28"/>
      <c r="AK17" s="0" t="n">
        <f aca="false">AK16+1</f>
        <v>12</v>
      </c>
      <c r="AL17" s="23" t="n">
        <f aca="false">AVERAGE(J64:K64)</f>
        <v>0.321030279347205</v>
      </c>
      <c r="AM17" s="39"/>
      <c r="AN17" s="12"/>
      <c r="AO17" s="33"/>
      <c r="AP17" s="33"/>
      <c r="AQ17" s="12"/>
      <c r="AR17" s="27"/>
      <c r="AS17" s="28"/>
      <c r="AU17" s="12"/>
      <c r="AV17" s="28"/>
      <c r="AW17" s="39"/>
      <c r="AX17" s="12"/>
      <c r="AY17" s="33"/>
      <c r="AZ17" s="33"/>
      <c r="BA17" s="12"/>
      <c r="BB17" s="27"/>
      <c r="BC17" s="28"/>
      <c r="BE17" s="25"/>
      <c r="BF17" s="39"/>
      <c r="BG17" s="12"/>
      <c r="BH17" s="33"/>
      <c r="BI17" s="33"/>
      <c r="BJ17" s="12"/>
      <c r="BK17" s="27"/>
      <c r="BL17" s="28"/>
      <c r="BN17" s="25"/>
      <c r="BO17" s="39"/>
      <c r="BP17" s="12"/>
      <c r="BQ17" s="33"/>
      <c r="BR17" s="33"/>
      <c r="BS17" s="12"/>
      <c r="BT17" s="27"/>
      <c r="BU17" s="28"/>
      <c r="BW17" s="25"/>
      <c r="BX17" s="39"/>
      <c r="BY17" s="12"/>
      <c r="BZ17" s="33"/>
      <c r="CA17" s="33"/>
      <c r="CB17" s="12"/>
      <c r="CC17" s="27"/>
      <c r="CD17" s="28"/>
      <c r="CF17" s="25"/>
      <c r="CG17" s="39"/>
      <c r="CH17" s="12"/>
      <c r="CI17" s="33"/>
      <c r="CJ17" s="33"/>
      <c r="CK17" s="12"/>
      <c r="CL17" s="27"/>
      <c r="CM17" s="28"/>
      <c r="CN17" s="32"/>
      <c r="CP17" s="16"/>
      <c r="CR17" s="27"/>
      <c r="CS17" s="27"/>
      <c r="CT17" s="28"/>
      <c r="CU17" s="26"/>
      <c r="CV17" s="27"/>
    </row>
    <row r="18" customFormat="false" ht="12.75" hidden="false" customHeight="false" outlineLevel="0" collapsed="false">
      <c r="A18" s="0" t="n">
        <f aca="false">A17+1</f>
        <v>13</v>
      </c>
      <c r="B18" s="22" t="n">
        <f aca="false">AVERAGE(B65:C65)</f>
        <v>0.301020740702828</v>
      </c>
      <c r="C18" s="35"/>
      <c r="D18" s="36"/>
      <c r="E18" s="37"/>
      <c r="F18" s="37"/>
      <c r="G18" s="36"/>
      <c r="H18" s="38"/>
      <c r="I18" s="28"/>
      <c r="J18" s="0" t="n">
        <f aca="false">J17+1</f>
        <v>13</v>
      </c>
      <c r="K18" s="23" t="n">
        <f aca="false">AVERAGE(D65:E65)</f>
        <v>0.492474864409465</v>
      </c>
      <c r="L18" s="35"/>
      <c r="M18" s="36"/>
      <c r="N18" s="37"/>
      <c r="O18" s="37"/>
      <c r="P18" s="36"/>
      <c r="Q18" s="38"/>
      <c r="R18" s="28"/>
      <c r="S18" s="24" t="n">
        <f aca="false">S17+1</f>
        <v>13</v>
      </c>
      <c r="T18" s="22" t="n">
        <f aca="false">AVERAGE(F65:G65)</f>
        <v>0.560974634884668</v>
      </c>
      <c r="U18" s="39"/>
      <c r="V18" s="12"/>
      <c r="W18" s="33"/>
      <c r="X18" s="33"/>
      <c r="Y18" s="12"/>
      <c r="Z18" s="27"/>
      <c r="AA18" s="28"/>
      <c r="AB18" s="0" t="n">
        <f aca="false">AB17+1</f>
        <v>13</v>
      </c>
      <c r="AC18" s="23" t="n">
        <f aca="false">AVERAGE(H65:I65)</f>
        <v>0.83966148795006</v>
      </c>
      <c r="AD18" s="35"/>
      <c r="AE18" s="36"/>
      <c r="AF18" s="37"/>
      <c r="AG18" s="37"/>
      <c r="AH18" s="36"/>
      <c r="AI18" s="27"/>
      <c r="AJ18" s="28"/>
      <c r="AK18" s="0" t="n">
        <f aca="false">AK17+1</f>
        <v>13</v>
      </c>
      <c r="AL18" s="23" t="n">
        <f aca="false">AVERAGE(J65:K65)</f>
        <v>0.647187809720669</v>
      </c>
      <c r="AM18" s="39"/>
      <c r="AN18" s="12"/>
      <c r="AO18" s="33"/>
      <c r="AP18" s="33"/>
      <c r="AQ18" s="12"/>
      <c r="AR18" s="27"/>
      <c r="AS18" s="28"/>
      <c r="AU18" s="12"/>
      <c r="AV18" s="28"/>
      <c r="AW18" s="39"/>
      <c r="AX18" s="12"/>
      <c r="AY18" s="33"/>
      <c r="AZ18" s="33"/>
      <c r="BA18" s="12"/>
      <c r="BB18" s="27"/>
      <c r="BC18" s="28"/>
      <c r="BE18" s="25"/>
      <c r="BF18" s="39"/>
      <c r="BG18" s="12"/>
      <c r="BH18" s="33"/>
      <c r="BI18" s="33"/>
      <c r="BJ18" s="12"/>
      <c r="BK18" s="27"/>
      <c r="BL18" s="28"/>
      <c r="BN18" s="25"/>
      <c r="BO18" s="39"/>
      <c r="BP18" s="12"/>
      <c r="BQ18" s="33"/>
      <c r="BR18" s="33"/>
      <c r="BS18" s="12"/>
      <c r="BT18" s="27"/>
      <c r="BU18" s="28"/>
      <c r="BW18" s="25"/>
      <c r="BX18" s="39"/>
      <c r="BY18" s="12"/>
      <c r="BZ18" s="33"/>
      <c r="CA18" s="33"/>
      <c r="CB18" s="12"/>
      <c r="CC18" s="27"/>
      <c r="CD18" s="28"/>
      <c r="CF18" s="25"/>
      <c r="CG18" s="39"/>
      <c r="CH18" s="12"/>
      <c r="CI18" s="33"/>
      <c r="CJ18" s="33"/>
      <c r="CK18" s="12"/>
      <c r="CL18" s="27"/>
      <c r="CM18" s="28"/>
      <c r="CN18" s="33"/>
      <c r="CO18" s="33"/>
      <c r="CP18" s="27"/>
      <c r="CQ18" s="28"/>
      <c r="CR18" s="39"/>
      <c r="CS18" s="27"/>
      <c r="CT18" s="28"/>
      <c r="CU18" s="26"/>
      <c r="CV18" s="27"/>
    </row>
    <row r="19" customFormat="false" ht="12.75" hidden="false" customHeight="false" outlineLevel="0" collapsed="false">
      <c r="A19" s="0" t="n">
        <f aca="false">A18+1</f>
        <v>14</v>
      </c>
      <c r="B19" s="22" t="n">
        <f aca="false">AVERAGE(B66:C66)</f>
        <v>0.536322778012285</v>
      </c>
      <c r="C19" s="35"/>
      <c r="D19" s="36"/>
      <c r="E19" s="37"/>
      <c r="F19" s="37"/>
      <c r="G19" s="36"/>
      <c r="H19" s="38"/>
      <c r="I19" s="28"/>
      <c r="J19" s="0" t="n">
        <f aca="false">J18+1</f>
        <v>14</v>
      </c>
      <c r="K19" s="23" t="n">
        <f aca="false">AVERAGE(D66:E66)</f>
        <v>0.914353514629714</v>
      </c>
      <c r="L19" s="35"/>
      <c r="M19" s="36"/>
      <c r="N19" s="37"/>
      <c r="O19" s="37"/>
      <c r="P19" s="36"/>
      <c r="Q19" s="38"/>
      <c r="R19" s="28"/>
      <c r="S19" s="24" t="n">
        <f aca="false">S18+1</f>
        <v>14</v>
      </c>
      <c r="T19" s="22" t="n">
        <f aca="false">AVERAGE(F66:G66)</f>
        <v>1.05798765947993</v>
      </c>
      <c r="U19" s="39"/>
      <c r="V19" s="12"/>
      <c r="W19" s="33"/>
      <c r="X19" s="33"/>
      <c r="Y19" s="12"/>
      <c r="Z19" s="27"/>
      <c r="AA19" s="28"/>
      <c r="AB19" s="0" t="n">
        <f aca="false">AB18+1</f>
        <v>14</v>
      </c>
      <c r="AC19" s="23" t="n">
        <f aca="false">AVERAGE(H66:I66)</f>
        <v>1.43530504324173</v>
      </c>
      <c r="AD19" s="35"/>
      <c r="AE19" s="36"/>
      <c r="AF19" s="37"/>
      <c r="AG19" s="37"/>
      <c r="AH19" s="36"/>
      <c r="AI19" s="27"/>
      <c r="AJ19" s="28"/>
      <c r="AK19" s="0" t="n">
        <f aca="false">AK18+1</f>
        <v>14</v>
      </c>
      <c r="AL19" s="23" t="n">
        <f aca="false">AVERAGE(J66:K66)</f>
        <v>1.2500482299152</v>
      </c>
      <c r="AM19" s="39"/>
      <c r="AN19" s="12"/>
      <c r="AO19" s="33"/>
      <c r="AP19" s="33"/>
      <c r="AQ19" s="12"/>
      <c r="AR19" s="27"/>
      <c r="AS19" s="28"/>
      <c r="AU19" s="12"/>
      <c r="AV19" s="28"/>
      <c r="AW19" s="39"/>
      <c r="AX19" s="12"/>
      <c r="AY19" s="33"/>
      <c r="AZ19" s="33"/>
      <c r="BA19" s="12"/>
      <c r="BB19" s="27"/>
      <c r="BC19" s="28"/>
      <c r="BE19" s="25"/>
      <c r="BF19" s="39"/>
      <c r="BG19" s="12"/>
      <c r="BH19" s="33"/>
      <c r="BI19" s="33"/>
      <c r="BJ19" s="12"/>
      <c r="BK19" s="27"/>
      <c r="BL19" s="28"/>
      <c r="BN19" s="25"/>
      <c r="BO19" s="39"/>
      <c r="BP19" s="12"/>
      <c r="BQ19" s="33"/>
      <c r="BR19" s="33"/>
      <c r="BS19" s="12"/>
      <c r="BT19" s="27"/>
      <c r="BU19" s="28"/>
      <c r="BW19" s="25"/>
      <c r="BX19" s="39"/>
      <c r="BY19" s="12"/>
      <c r="BZ19" s="33"/>
      <c r="CA19" s="33"/>
      <c r="CB19" s="12"/>
      <c r="CC19" s="27"/>
      <c r="CD19" s="28"/>
      <c r="CF19" s="25"/>
      <c r="CG19" s="39"/>
      <c r="CH19" s="12"/>
      <c r="CI19" s="33"/>
      <c r="CJ19" s="33"/>
      <c r="CK19" s="12"/>
      <c r="CL19" s="27"/>
      <c r="CM19" s="28"/>
      <c r="CN19" s="33"/>
      <c r="CO19" s="33"/>
      <c r="CP19" s="27"/>
      <c r="CQ19" s="28"/>
      <c r="CR19" s="39"/>
      <c r="CS19" s="40"/>
      <c r="CT19" s="31"/>
      <c r="CU19" s="26"/>
      <c r="CV19" s="27"/>
    </row>
    <row r="20" customFormat="false" ht="12.75" hidden="false" customHeight="false" outlineLevel="0" collapsed="false">
      <c r="A20" s="0" t="n">
        <f aca="false">A19+1</f>
        <v>15</v>
      </c>
      <c r="B20" s="22" t="n">
        <f aca="false">AVERAGE(B67:C67)</f>
        <v>0.970814415268049</v>
      </c>
      <c r="C20" s="35"/>
      <c r="D20" s="36"/>
      <c r="E20" s="37"/>
      <c r="F20" s="37"/>
      <c r="G20" s="36"/>
      <c r="H20" s="38"/>
      <c r="I20" s="28"/>
      <c r="J20" s="0" t="n">
        <f aca="false">J19+1</f>
        <v>15</v>
      </c>
      <c r="K20" s="23" t="n">
        <f aca="false">AVERAGE(D67:E67)</f>
        <v>1.72697021874145</v>
      </c>
      <c r="L20" s="35"/>
      <c r="M20" s="36"/>
      <c r="N20" s="37"/>
      <c r="O20" s="37"/>
      <c r="P20" s="36"/>
      <c r="Q20" s="27"/>
      <c r="R20" s="28"/>
      <c r="S20" s="24" t="n">
        <f aca="false">S19+1</f>
        <v>15</v>
      </c>
      <c r="T20" s="22" t="n">
        <f aca="false">AVERAGE(F67:G67)</f>
        <v>1.97286843225138</v>
      </c>
      <c r="U20" s="39"/>
      <c r="V20" s="12"/>
      <c r="W20" s="33"/>
      <c r="X20" s="33"/>
      <c r="Y20" s="12"/>
      <c r="Z20" s="27"/>
      <c r="AA20" s="28"/>
      <c r="AB20" s="0" t="n">
        <f aca="false">AB19+1</f>
        <v>15</v>
      </c>
      <c r="AC20" s="23" t="n">
        <f aca="false">AVERAGE(H67:I67)</f>
        <v>2.7349526259119</v>
      </c>
      <c r="AD20" s="35"/>
      <c r="AE20" s="36"/>
      <c r="AF20" s="37"/>
      <c r="AG20" s="37"/>
      <c r="AH20" s="36"/>
      <c r="AI20" s="27"/>
      <c r="AJ20" s="28"/>
      <c r="AK20" s="0" t="n">
        <f aca="false">AK19+1</f>
        <v>15</v>
      </c>
      <c r="AL20" s="23" t="n">
        <f aca="false">AVERAGE(J67:K67)</f>
        <v>2.3958590208011</v>
      </c>
      <c r="AM20" s="39"/>
      <c r="AN20" s="12"/>
      <c r="AO20" s="33"/>
      <c r="AP20" s="33"/>
      <c r="AQ20" s="12"/>
      <c r="AR20" s="27"/>
      <c r="AS20" s="28"/>
      <c r="AU20" s="12"/>
      <c r="AV20" s="28"/>
      <c r="AW20" s="39"/>
      <c r="AX20" s="12"/>
      <c r="AY20" s="33"/>
      <c r="AZ20" s="33"/>
      <c r="BA20" s="12"/>
      <c r="BB20" s="27"/>
      <c r="BC20" s="28"/>
      <c r="BE20" s="25"/>
      <c r="BF20" s="39"/>
      <c r="BG20" s="12"/>
      <c r="BH20" s="33"/>
      <c r="BI20" s="33"/>
      <c r="BJ20" s="12"/>
      <c r="BK20" s="27"/>
      <c r="BL20" s="28"/>
      <c r="BN20" s="25"/>
      <c r="BO20" s="39"/>
      <c r="BP20" s="12"/>
      <c r="BQ20" s="33"/>
      <c r="BR20" s="33"/>
      <c r="BS20" s="12"/>
      <c r="BT20" s="27"/>
      <c r="BU20" s="28"/>
      <c r="BW20" s="25"/>
      <c r="BX20" s="39"/>
      <c r="BY20" s="12"/>
      <c r="BZ20" s="33"/>
      <c r="CA20" s="33"/>
      <c r="CB20" s="41"/>
      <c r="CC20" s="27"/>
      <c r="CD20" s="28"/>
      <c r="CF20" s="25"/>
      <c r="CG20" s="39"/>
      <c r="CH20" s="12"/>
      <c r="CI20" s="33"/>
      <c r="CJ20" s="33"/>
      <c r="CK20" s="12"/>
      <c r="CL20" s="27"/>
      <c r="CM20" s="28"/>
      <c r="CN20" s="33"/>
      <c r="CO20" s="33"/>
      <c r="CP20" s="27"/>
      <c r="CQ20" s="28"/>
      <c r="CR20" s="39"/>
      <c r="CS20" s="40"/>
      <c r="CT20" s="31"/>
      <c r="CU20" s="26"/>
      <c r="CV20" s="27"/>
    </row>
    <row r="21" customFormat="false" ht="12.75" hidden="false" customHeight="false" outlineLevel="0" collapsed="false">
      <c r="A21" s="42" t="n">
        <f aca="false">A20+1</f>
        <v>16</v>
      </c>
      <c r="B21" s="43" t="n">
        <f aca="false">AVERAGE(B68:C68)</f>
        <v>1.74736372538702</v>
      </c>
      <c r="C21" s="44"/>
      <c r="D21" s="43"/>
      <c r="E21" s="45"/>
      <c r="F21" s="45"/>
      <c r="G21" s="43"/>
      <c r="H21" s="40"/>
      <c r="I21" s="31"/>
      <c r="J21" s="0" t="n">
        <f aca="false">J20+1</f>
        <v>16</v>
      </c>
      <c r="K21" s="23" t="n">
        <f aca="false">AVERAGE(D68:E68)</f>
        <v>3.1709997286322</v>
      </c>
      <c r="L21" s="35"/>
      <c r="M21" s="36"/>
      <c r="N21" s="37"/>
      <c r="O21" s="37"/>
      <c r="P21" s="36"/>
      <c r="Q21" s="27"/>
      <c r="R21" s="28"/>
      <c r="S21" s="24" t="n">
        <f aca="false">S20+1</f>
        <v>16</v>
      </c>
      <c r="T21" s="22" t="n">
        <f aca="false">AVERAGE(F68:G68)</f>
        <v>3.63504411421261</v>
      </c>
      <c r="U21" s="39"/>
      <c r="V21" s="12"/>
      <c r="W21" s="33"/>
      <c r="X21" s="33"/>
      <c r="Y21" s="12"/>
      <c r="Z21" s="27"/>
      <c r="AA21" s="28"/>
      <c r="AB21" s="0" t="n">
        <f aca="false">AB20+1</f>
        <v>16</v>
      </c>
      <c r="AC21" s="23" t="n">
        <f aca="false">AVERAGE(H68:I68)</f>
        <v>4.8546751797211</v>
      </c>
      <c r="AD21" s="35"/>
      <c r="AE21" s="36"/>
      <c r="AF21" s="37"/>
      <c r="AG21" s="37"/>
      <c r="AH21" s="36"/>
      <c r="AI21" s="27"/>
      <c r="AJ21" s="28"/>
      <c r="AK21" s="0" t="n">
        <f aca="false">AK20+1</f>
        <v>16</v>
      </c>
      <c r="AL21" s="23" t="n">
        <f aca="false">AVERAGE(J68:K68)</f>
        <v>4.46746901969989</v>
      </c>
      <c r="AM21" s="39"/>
      <c r="AN21" s="12"/>
      <c r="AO21" s="33"/>
      <c r="AP21" s="33"/>
      <c r="AQ21" s="12"/>
      <c r="AR21" s="27"/>
      <c r="AS21" s="28"/>
      <c r="AU21" s="12"/>
      <c r="AV21" s="28"/>
      <c r="AW21" s="39"/>
      <c r="AX21" s="12"/>
      <c r="AY21" s="33"/>
      <c r="AZ21" s="33"/>
      <c r="BA21" s="12"/>
      <c r="BB21" s="27"/>
      <c r="BC21" s="28"/>
      <c r="BE21" s="25"/>
      <c r="BF21" s="39"/>
      <c r="BG21" s="12"/>
      <c r="BH21" s="33"/>
      <c r="BI21" s="33"/>
      <c r="BJ21" s="12"/>
      <c r="BK21" s="27"/>
      <c r="BL21" s="28"/>
      <c r="BN21" s="25"/>
      <c r="BO21" s="39"/>
      <c r="BP21" s="12"/>
      <c r="BQ21" s="33"/>
      <c r="BR21" s="33"/>
      <c r="BS21" s="12"/>
      <c r="BT21" s="27"/>
      <c r="BU21" s="28"/>
      <c r="BW21" s="25"/>
      <c r="BX21" s="39"/>
      <c r="BY21" s="12"/>
      <c r="BZ21" s="33"/>
      <c r="CA21" s="33"/>
      <c r="CB21" s="41"/>
      <c r="CC21" s="27"/>
      <c r="CD21" s="28"/>
      <c r="CF21" s="25"/>
      <c r="CG21" s="39"/>
      <c r="CH21" s="12"/>
      <c r="CI21" s="33"/>
      <c r="CJ21" s="33"/>
      <c r="CK21" s="12"/>
      <c r="CL21" s="27"/>
      <c r="CM21" s="28"/>
      <c r="CN21" s="33"/>
      <c r="CO21" s="33"/>
      <c r="CP21" s="27"/>
      <c r="CQ21" s="28"/>
      <c r="CR21" s="39"/>
      <c r="CS21" s="27"/>
      <c r="CT21" s="28"/>
      <c r="CU21" s="26"/>
      <c r="CV21" s="27"/>
    </row>
    <row r="22" customFormat="false" ht="12.75" hidden="false" customHeight="false" outlineLevel="0" collapsed="false">
      <c r="A22" s="42" t="n">
        <f aca="false">A21+1</f>
        <v>17</v>
      </c>
      <c r="B22" s="43" t="n">
        <f aca="false">AVERAGE(B69:C69)</f>
        <v>3.0709174077135</v>
      </c>
      <c r="C22" s="44"/>
      <c r="D22" s="43"/>
      <c r="E22" s="45"/>
      <c r="F22" s="45"/>
      <c r="G22" s="43"/>
      <c r="H22" s="40"/>
      <c r="I22" s="31"/>
      <c r="J22" s="42" t="n">
        <f aca="false">J21+1</f>
        <v>17</v>
      </c>
      <c r="K22" s="23" t="n">
        <f aca="false">AVERAGE(D69:E69)</f>
        <v>5.65204501296576</v>
      </c>
      <c r="L22" s="35"/>
      <c r="M22" s="36"/>
      <c r="N22" s="37"/>
      <c r="O22" s="37"/>
      <c r="P22" s="36"/>
      <c r="Q22" s="27"/>
      <c r="R22" s="28"/>
      <c r="S22" s="42" t="n">
        <f aca="false">S21+1</f>
        <v>17</v>
      </c>
      <c r="T22" s="22" t="n">
        <f aca="false">AVERAGE(F69:G69)</f>
        <v>6.46845749415306</v>
      </c>
      <c r="U22" s="39"/>
      <c r="V22" s="12"/>
      <c r="W22" s="33"/>
      <c r="X22" s="33"/>
      <c r="Y22" s="12"/>
      <c r="Z22" s="27"/>
      <c r="AA22" s="28"/>
      <c r="AB22" s="0" t="n">
        <f aca="false">AB21+1</f>
        <v>17</v>
      </c>
      <c r="AC22" s="23" t="n">
        <f aca="false">AVERAGE(H69:I69)</f>
        <v>8.42286732910266</v>
      </c>
      <c r="AD22" s="35"/>
      <c r="AE22" s="36"/>
      <c r="AF22" s="37"/>
      <c r="AG22" s="37"/>
      <c r="AH22" s="36"/>
      <c r="AI22" s="27"/>
      <c r="AJ22" s="28"/>
      <c r="AK22" s="0" t="n">
        <f aca="false">AK21+1</f>
        <v>17</v>
      </c>
      <c r="AL22" s="23" t="n">
        <f aca="false">AVERAGE(J69:K69)</f>
        <v>8.03361346402187</v>
      </c>
      <c r="AM22" s="39"/>
      <c r="AN22" s="12"/>
      <c r="AO22" s="33"/>
      <c r="AP22" s="33"/>
      <c r="AQ22" s="12"/>
      <c r="AR22" s="27"/>
      <c r="AS22" s="28"/>
      <c r="AU22" s="12"/>
      <c r="AV22" s="28"/>
      <c r="AW22" s="39"/>
      <c r="AX22" s="12"/>
      <c r="AY22" s="33"/>
      <c r="AZ22" s="33"/>
      <c r="BA22" s="12"/>
      <c r="BB22" s="27"/>
      <c r="BC22" s="28"/>
      <c r="BE22" s="25"/>
      <c r="BF22" s="39"/>
      <c r="BG22" s="12"/>
      <c r="BH22" s="33"/>
      <c r="BI22" s="33"/>
      <c r="BJ22" s="12"/>
      <c r="BK22" s="27"/>
      <c r="BL22" s="28"/>
      <c r="BN22" s="25"/>
      <c r="BO22" s="39"/>
      <c r="BP22" s="12"/>
      <c r="BQ22" s="33"/>
      <c r="BR22" s="33"/>
      <c r="BS22" s="12"/>
      <c r="BT22" s="27"/>
      <c r="BU22" s="28"/>
      <c r="BW22" s="25"/>
      <c r="BX22" s="39"/>
      <c r="BY22" s="12"/>
      <c r="BZ22" s="33"/>
      <c r="CA22" s="33"/>
      <c r="CB22" s="41"/>
      <c r="CC22" s="27"/>
      <c r="CD22" s="28"/>
      <c r="CF22" s="25"/>
      <c r="CG22" s="39"/>
      <c r="CH22" s="12"/>
      <c r="CI22" s="33"/>
      <c r="CJ22" s="33"/>
      <c r="CK22" s="12"/>
      <c r="CL22" s="27"/>
      <c r="CM22" s="28"/>
      <c r="CN22" s="33"/>
      <c r="CO22" s="33"/>
      <c r="CP22" s="27"/>
      <c r="CQ22" s="28"/>
      <c r="CR22" s="39"/>
      <c r="CS22" s="27"/>
      <c r="CT22" s="28"/>
      <c r="CU22" s="26"/>
      <c r="CV22" s="27"/>
    </row>
    <row r="23" customFormat="false" ht="13.5" hidden="false" customHeight="false" outlineLevel="0" collapsed="false">
      <c r="A23" s="42" t="n">
        <f aca="false">A22+1</f>
        <v>18</v>
      </c>
      <c r="B23" s="43" t="n">
        <f aca="false">AVERAGE(B70:C70)</f>
        <v>5.17951934658904</v>
      </c>
      <c r="I23" s="7"/>
      <c r="J23" s="6" t="n">
        <f aca="false">J22+1</f>
        <v>18</v>
      </c>
      <c r="K23" s="23" t="n">
        <f aca="false">AVERAGE(D70:E70)</f>
        <v>9.49159309887799</v>
      </c>
      <c r="L23" s="46" t="s">
        <v>11</v>
      </c>
      <c r="M23" s="46" t="s">
        <v>12</v>
      </c>
      <c r="N23" s="46" t="s">
        <v>13</v>
      </c>
      <c r="O23" s="46" t="s">
        <v>14</v>
      </c>
      <c r="P23" s="46" t="s">
        <v>15</v>
      </c>
      <c r="Q23" s="46" t="s">
        <v>16</v>
      </c>
      <c r="R23" s="47" t="s">
        <v>17</v>
      </c>
      <c r="S23" s="42" t="n">
        <f aca="false">S22+1</f>
        <v>18</v>
      </c>
      <c r="T23" s="22" t="n">
        <f aca="false">AVERAGE(F70:G70)</f>
        <v>10.7992036521305</v>
      </c>
      <c r="U23" s="39"/>
      <c r="V23" s="12"/>
      <c r="W23" s="33"/>
      <c r="X23" s="33"/>
      <c r="Y23" s="12"/>
      <c r="Z23" s="27"/>
      <c r="AA23" s="28"/>
      <c r="AB23" s="6" t="n">
        <f aca="false">AB22+1</f>
        <v>18</v>
      </c>
      <c r="AC23" s="23" t="n">
        <f aca="false">AVERAGE(H70:I70)</f>
        <v>13.843780262315</v>
      </c>
      <c r="AD23" s="35"/>
      <c r="AE23" s="36"/>
      <c r="AF23" s="37"/>
      <c r="AG23" s="37"/>
      <c r="AH23" s="36"/>
      <c r="AI23" s="27"/>
      <c r="AJ23" s="28"/>
      <c r="AK23" s="6" t="n">
        <f aca="false">AK22+1</f>
        <v>18</v>
      </c>
      <c r="AL23" s="23" t="n">
        <f aca="false">AVERAGE(J70:K70)</f>
        <v>13.5533299590309</v>
      </c>
      <c r="AM23" s="39"/>
      <c r="AN23" s="12"/>
      <c r="AO23" s="33"/>
      <c r="AP23" s="33"/>
      <c r="AQ23" s="12"/>
      <c r="AR23" s="27"/>
      <c r="AS23" s="28"/>
      <c r="AU23" s="12"/>
      <c r="AV23" s="28"/>
      <c r="AW23" s="39"/>
      <c r="AX23" s="12"/>
      <c r="AY23" s="33"/>
      <c r="AZ23" s="33"/>
      <c r="BA23" s="12"/>
      <c r="BB23" s="27"/>
      <c r="BC23" s="28"/>
      <c r="BE23" s="25"/>
      <c r="BF23" s="39"/>
      <c r="BG23" s="12"/>
      <c r="BH23" s="33"/>
      <c r="BI23" s="33"/>
      <c r="BJ23" s="12"/>
      <c r="BK23" s="27"/>
      <c r="BL23" s="28"/>
      <c r="BN23" s="25"/>
      <c r="BO23" s="39"/>
      <c r="BP23" s="12"/>
      <c r="BQ23" s="33"/>
      <c r="BR23" s="33"/>
      <c r="BS23" s="12"/>
      <c r="BT23" s="27"/>
      <c r="BU23" s="28"/>
      <c r="BW23" s="25"/>
      <c r="BX23" s="39"/>
      <c r="BY23" s="12"/>
      <c r="BZ23" s="33"/>
      <c r="CA23" s="33"/>
      <c r="CB23" s="41"/>
      <c r="CC23" s="27"/>
      <c r="CD23" s="28"/>
      <c r="CF23" s="25"/>
      <c r="CG23" s="39"/>
      <c r="CH23" s="12"/>
      <c r="CI23" s="33"/>
      <c r="CJ23" s="33"/>
      <c r="CK23" s="12"/>
      <c r="CL23" s="27"/>
      <c r="CM23" s="28"/>
      <c r="CN23" s="33"/>
      <c r="CO23" s="33"/>
      <c r="CP23" s="27"/>
      <c r="CQ23" s="28"/>
      <c r="CR23" s="39"/>
      <c r="CS23" s="27"/>
      <c r="CT23" s="28"/>
      <c r="CU23" s="26"/>
      <c r="CV23" s="27"/>
    </row>
    <row r="24" customFormat="false" ht="14.25" hidden="false" customHeight="false" outlineLevel="0" collapsed="false">
      <c r="A24" s="42" t="n">
        <f aca="false">A23+1</f>
        <v>19</v>
      </c>
      <c r="B24" s="43" t="n">
        <f aca="false">AVERAGE(B71:C71)</f>
        <v>7.91875852391116</v>
      </c>
      <c r="C24" s="44"/>
      <c r="H24" s="40"/>
      <c r="I24" s="31"/>
      <c r="J24" s="6" t="n">
        <f aca="false">J23+1</f>
        <v>19</v>
      </c>
      <c r="K24" s="23" t="n">
        <f aca="false">AVERAGE(D71:E71)</f>
        <v>14.4808424459707</v>
      </c>
      <c r="L24" s="35" t="n">
        <v>0.9999</v>
      </c>
      <c r="M24" s="0" t="n">
        <v>33.5125026540741</v>
      </c>
      <c r="N24" s="0" t="n">
        <v>19.4123437194399</v>
      </c>
      <c r="O24" s="0" t="n">
        <v>1.51604494593222</v>
      </c>
      <c r="P24" s="0" t="n">
        <v>-0.00343158976217147</v>
      </c>
      <c r="Q24" s="38" t="n">
        <f aca="false">M24/(1+EXP(N24/O24))</f>
        <v>9.20958563406909E-005</v>
      </c>
      <c r="R24" s="48" t="n">
        <f aca="false">(1+EXP((1+N24)/O24))/(1+EXP(N24/O24))-1</f>
        <v>0.934037378158231</v>
      </c>
      <c r="S24" s="42" t="n">
        <f aca="false">S23+1</f>
        <v>19</v>
      </c>
      <c r="T24" s="22" t="n">
        <f aca="false">AVERAGE(F71:G71)</f>
        <v>16.2544507549538</v>
      </c>
      <c r="U24" s="46" t="s">
        <v>11</v>
      </c>
      <c r="V24" s="20" t="s">
        <v>12</v>
      </c>
      <c r="W24" s="20" t="s">
        <v>13</v>
      </c>
      <c r="X24" s="46" t="s">
        <v>14</v>
      </c>
      <c r="Y24" s="20" t="s">
        <v>15</v>
      </c>
      <c r="Z24" s="46" t="s">
        <v>16</v>
      </c>
      <c r="AA24" s="47" t="s">
        <v>17</v>
      </c>
      <c r="AB24" s="6" t="n">
        <f aca="false">AB23+1</f>
        <v>19</v>
      </c>
      <c r="AC24" s="23" t="n">
        <f aca="false">AVERAGE(H71:I71)</f>
        <v>20.7173168898646</v>
      </c>
      <c r="AD24" s="46" t="s">
        <v>11</v>
      </c>
      <c r="AE24" s="20" t="s">
        <v>12</v>
      </c>
      <c r="AF24" s="20" t="s">
        <v>13</v>
      </c>
      <c r="AG24" s="46" t="s">
        <v>14</v>
      </c>
      <c r="AH24" s="20" t="s">
        <v>15</v>
      </c>
      <c r="AI24" s="46" t="s">
        <v>16</v>
      </c>
      <c r="AJ24" s="47" t="s">
        <v>17</v>
      </c>
      <c r="AK24" s="6" t="n">
        <f aca="false">AK23+1</f>
        <v>19</v>
      </c>
      <c r="AL24" s="23" t="n">
        <f aca="false">AVERAGE(J71:K71)</f>
        <v>20.6002143487301</v>
      </c>
      <c r="AM24" s="46" t="s">
        <v>11</v>
      </c>
      <c r="AN24" s="20" t="s">
        <v>12</v>
      </c>
      <c r="AO24" s="20" t="s">
        <v>13</v>
      </c>
      <c r="AP24" s="46" t="s">
        <v>14</v>
      </c>
      <c r="AQ24" s="20" t="s">
        <v>15</v>
      </c>
      <c r="AR24" s="46" t="s">
        <v>16</v>
      </c>
      <c r="AS24" s="47" t="s">
        <v>17</v>
      </c>
      <c r="AU24" s="12"/>
      <c r="AV24" s="28"/>
      <c r="AW24" s="39"/>
      <c r="AX24" s="12"/>
      <c r="AY24" s="33"/>
      <c r="AZ24" s="33"/>
      <c r="BA24" s="12"/>
      <c r="BB24" s="27"/>
      <c r="BC24" s="28"/>
      <c r="BE24" s="25"/>
      <c r="BF24" s="39"/>
      <c r="BG24" s="12"/>
      <c r="BH24" s="33"/>
      <c r="BI24" s="33"/>
      <c r="BJ24" s="12"/>
      <c r="BK24" s="27"/>
      <c r="BL24" s="28"/>
      <c r="BN24" s="25"/>
      <c r="BO24" s="39"/>
      <c r="BP24" s="12"/>
      <c r="BQ24" s="33"/>
      <c r="BR24" s="33"/>
      <c r="BS24" s="12"/>
      <c r="BT24" s="27"/>
      <c r="BU24" s="28"/>
      <c r="BW24" s="25"/>
      <c r="BX24" s="39"/>
      <c r="BY24" s="12"/>
      <c r="BZ24" s="33"/>
      <c r="CA24" s="33"/>
      <c r="CB24" s="41"/>
      <c r="CC24" s="27"/>
      <c r="CD24" s="28"/>
      <c r="CF24" s="25"/>
      <c r="CG24" s="39"/>
      <c r="CH24" s="12"/>
      <c r="CI24" s="33"/>
      <c r="CJ24" s="33"/>
      <c r="CK24" s="12"/>
      <c r="CL24" s="27"/>
      <c r="CM24" s="28"/>
      <c r="CN24" s="33"/>
      <c r="CO24" s="33"/>
      <c r="CP24" s="27"/>
      <c r="CQ24" s="28"/>
      <c r="CR24" s="39"/>
      <c r="CS24" s="27"/>
      <c r="CT24" s="28"/>
      <c r="CU24" s="26"/>
      <c r="CV24" s="27"/>
    </row>
    <row r="25" customFormat="false" ht="14.25" hidden="false" customHeight="false" outlineLevel="0" collapsed="false">
      <c r="A25" s="42" t="n">
        <f aca="false">A24+1</f>
        <v>20</v>
      </c>
      <c r="B25" s="43" t="n">
        <f aca="false">AVERAGE(B72:C72)</f>
        <v>10.9312568876888</v>
      </c>
      <c r="C25" s="46" t="s">
        <v>11</v>
      </c>
      <c r="D25" s="20" t="s">
        <v>12</v>
      </c>
      <c r="E25" s="20" t="s">
        <v>13</v>
      </c>
      <c r="F25" s="46" t="s">
        <v>14</v>
      </c>
      <c r="G25" s="20" t="s">
        <v>15</v>
      </c>
      <c r="H25" s="46" t="s">
        <v>16</v>
      </c>
      <c r="I25" s="47" t="s">
        <v>17</v>
      </c>
      <c r="J25" s="0" t="n">
        <f aca="false">J24+1</f>
        <v>20</v>
      </c>
      <c r="K25" s="23" t="n">
        <f aca="false">AVERAGE(D72:E72)</f>
        <v>19.7047470438112</v>
      </c>
      <c r="L25" s="49" t="n">
        <v>1</v>
      </c>
      <c r="M25" s="50" t="n">
        <v>31.8800320283349</v>
      </c>
      <c r="N25" s="50" t="n">
        <v>19.2795979371153</v>
      </c>
      <c r="O25" s="50" t="n">
        <v>1.49153612307549</v>
      </c>
      <c r="P25" s="50" t="n">
        <v>0.000934736895413189</v>
      </c>
      <c r="Q25" s="51" t="n">
        <f aca="false">M25/(1+EXP(N25/O25))</f>
        <v>7.75937307670358E-005</v>
      </c>
      <c r="R25" s="52" t="n">
        <f aca="false">(1+EXP((1+N25)/O25))/(1+EXP(N25/O25))-1</f>
        <v>0.955114084555205</v>
      </c>
      <c r="S25" s="24" t="n">
        <f aca="false">S24+1</f>
        <v>20</v>
      </c>
      <c r="T25" s="22" t="n">
        <f aca="false">AVERAGE(F72:G72)</f>
        <v>21.8211033701316</v>
      </c>
      <c r="U25" s="35" t="n">
        <v>1</v>
      </c>
      <c r="V25" s="0" t="n">
        <v>33.943236477519</v>
      </c>
      <c r="W25" s="0" t="n">
        <v>19.1301628677989</v>
      </c>
      <c r="X25" s="0" t="n">
        <v>1.47829765327406</v>
      </c>
      <c r="Y25" s="0" t="n">
        <v>0.00696055869970102</v>
      </c>
      <c r="Z25" s="38" t="n">
        <f aca="false">V25/(1+EXP(W25/X25))</f>
        <v>8.14123718082434E-005</v>
      </c>
      <c r="AA25" s="48" t="n">
        <f aca="false">(1+EXP((1+W25)/X25))/(1+EXP(W25/X25))-1</f>
        <v>0.966887957968832</v>
      </c>
      <c r="AB25" s="0" t="n">
        <f aca="false">AB24+1</f>
        <v>20</v>
      </c>
      <c r="AC25" s="23" t="n">
        <f aca="false">AVERAGE(H72:I72)</f>
        <v>27.5716880948935</v>
      </c>
      <c r="AD25" s="35" t="n">
        <v>0.9999</v>
      </c>
      <c r="AE25" s="0" t="n">
        <v>43.2089134341399</v>
      </c>
      <c r="AF25" s="0" t="n">
        <v>19.1397901843161</v>
      </c>
      <c r="AG25" s="0" t="n">
        <v>1.51554687267941</v>
      </c>
      <c r="AH25" s="0" t="n">
        <v>0.0276385581103451</v>
      </c>
      <c r="AI25" s="38" t="n">
        <f aca="false">AE25/(1+EXP(AF25/AG25))</f>
        <v>0.000141540785961072</v>
      </c>
      <c r="AJ25" s="48" t="n">
        <f aca="false">(1+EXP((1+AF25)/AG25))/(1+EXP(AF25/AG25))-1</f>
        <v>0.934456183401149</v>
      </c>
      <c r="AK25" s="0" t="n">
        <f aca="false">AK24+1</f>
        <v>20</v>
      </c>
      <c r="AL25" s="23" t="n">
        <f aca="false">AVERAGE(J72:K72)</f>
        <v>27.6064248566946</v>
      </c>
      <c r="AM25" s="35" t="n">
        <v>1</v>
      </c>
      <c r="AN25" s="0" t="n">
        <v>42.1793528015267</v>
      </c>
      <c r="AO25" s="0" t="n">
        <v>19.0747783361992</v>
      </c>
      <c r="AP25" s="0" t="n">
        <v>1.44223183090448</v>
      </c>
      <c r="AQ25" s="0" t="n">
        <v>-0.00183590291895475</v>
      </c>
      <c r="AR25" s="38" t="n">
        <f aca="false">AN25/(1+EXP(AO25/AP25))</f>
        <v>7.60631787946149E-005</v>
      </c>
      <c r="AS25" s="48" t="n">
        <f aca="false">(1+EXP((1+AO25)/AP25))/(1+EXP(AO25/AP25))-1</f>
        <v>1.00044348965597</v>
      </c>
      <c r="AU25" s="12"/>
      <c r="AV25" s="28"/>
      <c r="AW25" s="39"/>
      <c r="AX25" s="12"/>
      <c r="AY25" s="33"/>
      <c r="AZ25" s="33"/>
      <c r="BA25" s="12"/>
      <c r="BB25" s="27"/>
      <c r="BC25" s="28"/>
      <c r="BE25" s="25"/>
      <c r="BF25" s="39"/>
      <c r="BG25" s="12"/>
      <c r="BH25" s="33"/>
      <c r="BI25" s="33"/>
      <c r="BJ25" s="12"/>
      <c r="BK25" s="27"/>
      <c r="BL25" s="28"/>
      <c r="BN25" s="25"/>
      <c r="BO25" s="39"/>
      <c r="BP25" s="12"/>
      <c r="BQ25" s="33"/>
      <c r="BR25" s="33"/>
      <c r="BS25" s="12"/>
      <c r="BT25" s="27"/>
      <c r="BU25" s="28"/>
      <c r="BW25" s="25"/>
      <c r="BX25" s="39"/>
      <c r="BY25" s="12"/>
      <c r="BZ25" s="33"/>
      <c r="CA25" s="33"/>
      <c r="CB25" s="12"/>
      <c r="CC25" s="27"/>
      <c r="CD25" s="28"/>
      <c r="CF25" s="25"/>
      <c r="CG25" s="39"/>
      <c r="CH25" s="12"/>
      <c r="CI25" s="33"/>
      <c r="CJ25" s="33"/>
      <c r="CK25" s="12"/>
      <c r="CL25" s="27"/>
      <c r="CM25" s="28"/>
      <c r="CN25" s="33"/>
      <c r="CO25" s="33"/>
      <c r="CP25" s="27"/>
      <c r="CQ25" s="28"/>
      <c r="CR25" s="39"/>
      <c r="CS25" s="27"/>
      <c r="CT25" s="28"/>
      <c r="CU25" s="26"/>
      <c r="CV25" s="27"/>
    </row>
    <row r="26" customFormat="false" ht="13.5" hidden="false" customHeight="false" outlineLevel="0" collapsed="false">
      <c r="A26" s="0" t="n">
        <f aca="false">A25+1</f>
        <v>21</v>
      </c>
      <c r="B26" s="22" t="n">
        <f aca="false">AVERAGE(B73:C73)</f>
        <v>13.6752305450337</v>
      </c>
      <c r="C26" s="49" t="n">
        <v>0.9999</v>
      </c>
      <c r="D26" s="50" t="n">
        <v>18.8370841799273</v>
      </c>
      <c r="E26" s="50" t="n">
        <v>19.4998525480572</v>
      </c>
      <c r="F26" s="50" t="n">
        <v>1.54014779489442</v>
      </c>
      <c r="G26" s="50" t="n">
        <v>0.00203787417424806</v>
      </c>
      <c r="H26" s="51" t="n">
        <f aca="false">D26/(1+EXP(E26/F26))</f>
        <v>5.97582973321558E-005</v>
      </c>
      <c r="I26" s="52" t="n">
        <f aca="false">(1+EXP((1+E26)/F26))/(1+EXP(E26/F26))-1</f>
        <v>0.914175193728372</v>
      </c>
      <c r="J26" s="0" t="n">
        <f aca="false">J25+1</f>
        <v>21</v>
      </c>
      <c r="K26" s="23" t="n">
        <f aca="false">AVERAGE(D73:E73)</f>
        <v>24.2790186110606</v>
      </c>
      <c r="L26" s="35" t="n">
        <v>1</v>
      </c>
      <c r="M26" s="0" t="n">
        <v>32.0276753455621</v>
      </c>
      <c r="N26" s="0" t="n">
        <v>19.2935294929242</v>
      </c>
      <c r="O26" s="0" t="n">
        <v>1.49525319786174</v>
      </c>
      <c r="P26" s="0" t="n">
        <v>-1.01223417674819E-005</v>
      </c>
      <c r="Q26" s="38" t="n">
        <f aca="false">M26/(1+EXP(N26/O26))</f>
        <v>7.97520843127353E-005</v>
      </c>
      <c r="R26" s="48" t="n">
        <f aca="false">(1+EXP((1+N26)/O26))/(1+EXP(N26/O26))-1</f>
        <v>0.951858195381964</v>
      </c>
      <c r="S26" s="24" t="n">
        <f aca="false">S25+1</f>
        <v>21</v>
      </c>
      <c r="T26" s="22" t="n">
        <f aca="false">AVERAGE(F73:G73)</f>
        <v>26.2974612395782</v>
      </c>
      <c r="U26" s="35" t="n">
        <v>1</v>
      </c>
      <c r="V26" s="0" t="n">
        <v>33.4132391357107</v>
      </c>
      <c r="W26" s="0" t="n">
        <v>19.0823714724022</v>
      </c>
      <c r="X26" s="0" t="n">
        <v>1.46472968549502</v>
      </c>
      <c r="Y26" s="0" t="n">
        <v>0.0108686871411819</v>
      </c>
      <c r="Z26" s="38" t="n">
        <f aca="false">V26/(1+EXP(W26/X26))</f>
        <v>7.34457603541368E-005</v>
      </c>
      <c r="AA26" s="48" t="n">
        <f aca="false">(1+EXP((1+W26)/X26))/(1+EXP(W26/X26))-1</f>
        <v>0.979251496544804</v>
      </c>
      <c r="AB26" s="0" t="n">
        <f aca="false">AB25+1</f>
        <v>21</v>
      </c>
      <c r="AC26" s="23" t="n">
        <f aca="false">AVERAGE(H73:I73)</f>
        <v>33.0258773407987</v>
      </c>
      <c r="AD26" s="35" t="n">
        <v>0.9999</v>
      </c>
      <c r="AE26" s="0" t="n">
        <v>41.9685996262</v>
      </c>
      <c r="AF26" s="0" t="n">
        <v>19.0497493102629</v>
      </c>
      <c r="AG26" s="0" t="n">
        <v>1.49008665006461</v>
      </c>
      <c r="AH26" s="0" t="n">
        <v>0.0369848318863648</v>
      </c>
      <c r="AI26" s="38" t="n">
        <f aca="false">AE26/(1+EXP(AF26/AG26))</f>
        <v>0.000117696146984778</v>
      </c>
      <c r="AJ26" s="48" t="n">
        <f aca="false">(1+EXP((1+AF26)/AG26))/(1+EXP(AF26/AG26))-1</f>
        <v>0.956389223087665</v>
      </c>
      <c r="AK26" s="0" t="n">
        <f aca="false">AK25+1</f>
        <v>21</v>
      </c>
      <c r="AL26" s="23" t="n">
        <f aca="false">AVERAGE(J73:K73)</f>
        <v>33.0111523793028</v>
      </c>
      <c r="AM26" s="35" t="n">
        <v>1</v>
      </c>
      <c r="AN26" s="0" t="n">
        <v>41.1391784950212</v>
      </c>
      <c r="AO26" s="0" t="n">
        <v>19.0001180022773</v>
      </c>
      <c r="AP26" s="0" t="n">
        <v>1.42036263193656</v>
      </c>
      <c r="AQ26" s="0" t="n">
        <v>0.00617431497139001</v>
      </c>
      <c r="AR26" s="38" t="n">
        <f aca="false">AN26/(1+EXP(AO26/AP26))</f>
        <v>6.37852049174595E-005</v>
      </c>
      <c r="AS26" s="48" t="n">
        <f aca="false">(1+EXP((1+AO26)/AP26))/(1+EXP(AO26/AP26))-1</f>
        <v>1.02191437520786</v>
      </c>
      <c r="AU26" s="12"/>
      <c r="AV26" s="28"/>
      <c r="AW26" s="39"/>
      <c r="AX26" s="12"/>
      <c r="AY26" s="33"/>
      <c r="AZ26" s="33"/>
      <c r="BA26" s="12"/>
      <c r="BB26" s="27"/>
      <c r="BC26" s="28"/>
      <c r="BE26" s="25"/>
      <c r="BF26" s="39"/>
      <c r="BG26" s="12"/>
      <c r="BH26" s="33"/>
      <c r="BI26" s="33"/>
      <c r="BJ26" s="12"/>
      <c r="BK26" s="27"/>
      <c r="BL26" s="28"/>
      <c r="BN26" s="25"/>
      <c r="BO26" s="39"/>
      <c r="BP26" s="12"/>
      <c r="BQ26" s="33"/>
      <c r="BR26" s="33"/>
      <c r="BS26" s="12"/>
      <c r="BT26" s="27"/>
      <c r="BU26" s="28"/>
      <c r="BW26" s="25"/>
      <c r="BX26" s="39"/>
      <c r="BY26" s="12"/>
      <c r="BZ26" s="33"/>
      <c r="CA26" s="33"/>
      <c r="CB26" s="12"/>
      <c r="CC26" s="27"/>
      <c r="CD26" s="28"/>
      <c r="CF26" s="25"/>
      <c r="CG26" s="39"/>
      <c r="CH26" s="12"/>
      <c r="CI26" s="33"/>
      <c r="CJ26" s="33"/>
      <c r="CK26" s="12"/>
      <c r="CL26" s="27"/>
      <c r="CM26" s="28"/>
      <c r="CN26" s="33"/>
      <c r="CO26" s="33"/>
      <c r="CP26" s="27"/>
      <c r="CQ26" s="28"/>
      <c r="CR26" s="39"/>
      <c r="CS26" s="26"/>
      <c r="CT26" s="26"/>
      <c r="CU26" s="26"/>
      <c r="CV26" s="27"/>
      <c r="CW26" s="26"/>
    </row>
    <row r="27" customFormat="false" ht="12.75" hidden="false" customHeight="false" outlineLevel="0" collapsed="false">
      <c r="A27" s="0" t="n">
        <f aca="false">A26+1</f>
        <v>22</v>
      </c>
      <c r="B27" s="22" t="n">
        <f aca="false">AVERAGE(B74:C74)</f>
        <v>16.1276946611133</v>
      </c>
      <c r="C27" s="35" t="n">
        <v>0.9999</v>
      </c>
      <c r="D27" s="0" t="n">
        <v>19.7673761650254</v>
      </c>
      <c r="E27" s="0" t="n">
        <v>19.6623005997656</v>
      </c>
      <c r="F27" s="0" t="n">
        <v>1.59233787810363</v>
      </c>
      <c r="G27" s="0" t="n">
        <v>-0.00745462706406752</v>
      </c>
      <c r="H27" s="38" t="n">
        <f aca="false">D27/(1+EXP(E27/F27))</f>
        <v>8.5752778800833E-005</v>
      </c>
      <c r="I27" s="48" t="n">
        <f aca="false">(1+EXP((1+E27)/F27))/(1+EXP(E27/F27))-1</f>
        <v>0.873869220910621</v>
      </c>
      <c r="J27" s="0" t="n">
        <f aca="false">J26+1</f>
        <v>22</v>
      </c>
      <c r="K27" s="23" t="n">
        <f aca="false">AVERAGE(D74:E74)</f>
        <v>27.7076748391509</v>
      </c>
      <c r="L27" s="35" t="n">
        <v>1</v>
      </c>
      <c r="M27" s="0" t="n">
        <v>32.392466699441</v>
      </c>
      <c r="N27" s="0" t="n">
        <v>19.3312776885598</v>
      </c>
      <c r="O27" s="0" t="n">
        <v>1.50850015891502</v>
      </c>
      <c r="P27" s="0" t="n">
        <v>-0.00440505185641355</v>
      </c>
      <c r="Q27" s="38" t="n">
        <f aca="false">M27/(1+EXP(N27/O27))</f>
        <v>8.81054494267078E-005</v>
      </c>
      <c r="R27" s="48" t="n">
        <f aca="false">(1+EXP((1+N27)/O27))/(1+EXP(N27/O27))-1</f>
        <v>0.940428427509656</v>
      </c>
      <c r="S27" s="24" t="n">
        <f aca="false">S26+1</f>
        <v>22</v>
      </c>
      <c r="T27" s="22" t="n">
        <f aca="false">AVERAGE(F74:G74)</f>
        <v>29.4037937131219</v>
      </c>
      <c r="U27" s="49" t="n">
        <v>1</v>
      </c>
      <c r="V27" s="50" t="n">
        <v>33.3978538647628</v>
      </c>
      <c r="W27" s="50" t="n">
        <v>19.080839989167</v>
      </c>
      <c r="X27" s="50" t="n">
        <v>1.46415112398567</v>
      </c>
      <c r="Y27" s="50" t="n">
        <v>0.0110842196265627</v>
      </c>
      <c r="Z27" s="51" t="n">
        <f aca="false">V27/(1+EXP(W27/X27))</f>
        <v>7.31114226899304E-005</v>
      </c>
      <c r="AA27" s="52" t="n">
        <f aca="false">(1+EXP((1+W27)/X27))/(1+EXP(W27/X27))-1</f>
        <v>0.979785534840166</v>
      </c>
      <c r="AB27" s="0" t="n">
        <f aca="false">AB26+1</f>
        <v>22</v>
      </c>
      <c r="AC27" s="23" t="n">
        <f aca="false">AVERAGE(H74:I74)</f>
        <v>36.3877014558651</v>
      </c>
      <c r="AD27" s="49" t="n">
        <v>0.9999</v>
      </c>
      <c r="AE27" s="50" t="n">
        <v>41.0881184566401</v>
      </c>
      <c r="AF27" s="50" t="n">
        <v>18.9785861907366</v>
      </c>
      <c r="AG27" s="50" t="n">
        <v>1.46284570131281</v>
      </c>
      <c r="AH27" s="50" t="n">
        <v>0.0499368520449613</v>
      </c>
      <c r="AI27" s="51" t="n">
        <f aca="false">AE27/(1+EXP(AF27/AG27))</f>
        <v>9.53431846508598E-005</v>
      </c>
      <c r="AJ27" s="52" t="n">
        <f aca="false">(1+EXP((1+AF27)/AG27))/(1+EXP(AF27/AG27))-1</f>
        <v>0.980992432329012</v>
      </c>
      <c r="AK27" s="0" t="n">
        <f aca="false">AK26+1</f>
        <v>22</v>
      </c>
      <c r="AL27" s="23" t="n">
        <f aca="false">AVERAGE(J74:K74)</f>
        <v>36.4861078581933</v>
      </c>
      <c r="AM27" s="35" t="n">
        <v>1</v>
      </c>
      <c r="AN27" s="0" t="n">
        <v>40.792333926878</v>
      </c>
      <c r="AO27" s="0" t="n">
        <v>18.9725213384198</v>
      </c>
      <c r="AP27" s="0" t="n">
        <v>1.40947220200436</v>
      </c>
      <c r="AQ27" s="0" t="n">
        <v>0.0113467453706637</v>
      </c>
      <c r="AR27" s="38" t="n">
        <f aca="false">AN27/(1+EXP(AO27/AP27))</f>
        <v>5.8164530361042E-005</v>
      </c>
      <c r="AS27" s="48" t="n">
        <f aca="false">(1+EXP((1+AO27)/AP27))/(1+EXP(AO27/AP27))-1</f>
        <v>1.03294343668769</v>
      </c>
      <c r="AU27" s="12"/>
      <c r="AV27" s="28"/>
      <c r="AW27" s="39"/>
      <c r="AX27" s="12"/>
      <c r="AY27" s="33"/>
      <c r="AZ27" s="33"/>
      <c r="BA27" s="12"/>
      <c r="BB27" s="27"/>
      <c r="BC27" s="28"/>
      <c r="BE27" s="25"/>
      <c r="BF27" s="39"/>
      <c r="BG27" s="12"/>
      <c r="BH27" s="33"/>
      <c r="BI27" s="33"/>
      <c r="BJ27" s="12"/>
      <c r="BK27" s="27"/>
      <c r="BL27" s="28"/>
      <c r="BN27" s="25"/>
      <c r="BO27" s="39"/>
      <c r="BP27" s="12"/>
      <c r="BQ27" s="33"/>
      <c r="BR27" s="33"/>
      <c r="BS27" s="12"/>
      <c r="BT27" s="27"/>
      <c r="BU27" s="28"/>
      <c r="BW27" s="25"/>
      <c r="BX27" s="39"/>
      <c r="BY27" s="12"/>
      <c r="BZ27" s="33"/>
      <c r="CA27" s="33"/>
      <c r="CB27" s="12"/>
      <c r="CC27" s="27"/>
      <c r="CD27" s="28"/>
      <c r="CF27" s="25"/>
      <c r="CG27" s="39"/>
      <c r="CH27" s="12"/>
      <c r="CI27" s="33"/>
      <c r="CJ27" s="33"/>
      <c r="CK27" s="12"/>
      <c r="CL27" s="27"/>
      <c r="CM27" s="28"/>
      <c r="CN27" s="33"/>
      <c r="CO27" s="33"/>
      <c r="CP27" s="27"/>
      <c r="CQ27" s="28"/>
      <c r="CR27" s="39"/>
      <c r="CS27" s="26"/>
      <c r="CT27" s="26"/>
      <c r="CU27" s="26"/>
      <c r="CV27" s="27"/>
      <c r="CW27" s="26"/>
    </row>
    <row r="28" customFormat="false" ht="12.75" hidden="false" customHeight="false" outlineLevel="0" collapsed="false">
      <c r="A28" s="0" t="n">
        <f aca="false">A27+1</f>
        <v>23</v>
      </c>
      <c r="B28" s="22" t="n">
        <f aca="false">AVERAGE(B75:C75)</f>
        <v>18.1856578932795</v>
      </c>
      <c r="C28" s="35" t="n">
        <v>0.9998</v>
      </c>
      <c r="D28" s="0" t="n">
        <v>20.7514664321569</v>
      </c>
      <c r="E28" s="0" t="n">
        <v>19.8425350266707</v>
      </c>
      <c r="F28" s="0" t="n">
        <v>1.66134375355117</v>
      </c>
      <c r="G28" s="0" t="n">
        <v>-0.0226568717729611</v>
      </c>
      <c r="H28" s="38" t="n">
        <f aca="false">D28/(1+EXP(E28/F28))</f>
        <v>0.000134889361669591</v>
      </c>
      <c r="I28" s="48" t="n">
        <f aca="false">(1+EXP((1+E28)/F28))/(1+EXP(E28/F28))-1</f>
        <v>0.825619622630115</v>
      </c>
      <c r="J28" s="0" t="n">
        <f aca="false">J27+1</f>
        <v>23</v>
      </c>
      <c r="K28" s="23" t="n">
        <f aca="false">AVERAGE(D75:E75)</f>
        <v>30.2121997319245</v>
      </c>
      <c r="L28" s="35" t="n">
        <v>1</v>
      </c>
      <c r="M28" s="0" t="n">
        <v>32.964084390509</v>
      </c>
      <c r="N28" s="0" t="n">
        <v>19.3942810704312</v>
      </c>
      <c r="O28" s="0" t="n">
        <v>1.53579845697497</v>
      </c>
      <c r="P28" s="0" t="n">
        <v>-0.0153630555464578</v>
      </c>
      <c r="Q28" s="38" t="n">
        <f aca="false">M28/(1+EXP(N28/O28))</f>
        <v>0.000108070506208461</v>
      </c>
      <c r="R28" s="48" t="n">
        <f aca="false">(1+EXP((1+N28)/O28))/(1+EXP(N28/O28))-1</f>
        <v>0.917698049277695</v>
      </c>
      <c r="S28" s="24" t="n">
        <f aca="false">S27+1</f>
        <v>23</v>
      </c>
      <c r="T28" s="22" t="n">
        <f aca="false">AVERAGE(F75:G75)</f>
        <v>31.5920763873343</v>
      </c>
      <c r="U28" s="35" t="n">
        <v>1</v>
      </c>
      <c r="V28" s="0" t="n">
        <v>33.7698547988246</v>
      </c>
      <c r="W28" s="0" t="n">
        <v>19.1202150725999</v>
      </c>
      <c r="X28" s="0" t="n">
        <v>1.48258509209817</v>
      </c>
      <c r="Y28" s="0" t="n">
        <v>0.00286376632856879</v>
      </c>
      <c r="Z28" s="38" t="n">
        <f aca="false">V28/(1+EXP(W28/X28))</f>
        <v>8.46511354916001E-005</v>
      </c>
      <c r="AA28" s="48" t="n">
        <f aca="false">(1+EXP((1+W28)/X28))/(1+EXP(W28/X28))-1</f>
        <v>0.963043965131794</v>
      </c>
      <c r="AB28" s="0" t="n">
        <f aca="false">AB27+1</f>
        <v>23</v>
      </c>
      <c r="AC28" s="23" t="n">
        <f aca="false">AVERAGE(H75:I75)</f>
        <v>38.8016099903741</v>
      </c>
      <c r="AD28" s="35" t="n">
        <v>1</v>
      </c>
      <c r="AE28" s="0" t="n">
        <v>41.2301113086192</v>
      </c>
      <c r="AF28" s="0" t="n">
        <v>18.9908201049126</v>
      </c>
      <c r="AG28" s="0" t="n">
        <v>1.46874711765943</v>
      </c>
      <c r="AH28" s="0" t="n">
        <v>0.0465764589662644</v>
      </c>
      <c r="AI28" s="38" t="n">
        <f aca="false">AE28/(1+EXP(AF28/AG28))</f>
        <v>9.99561444501569E-005</v>
      </c>
      <c r="AJ28" s="48" t="n">
        <f aca="false">(1+EXP((1+AF28)/AG28))/(1+EXP(AF28/AG28))-1</f>
        <v>0.975558617740166</v>
      </c>
      <c r="AK28" s="0" t="n">
        <f aca="false">AK27+1</f>
        <v>23</v>
      </c>
      <c r="AL28" s="23" t="n">
        <f aca="false">AVERAGE(J75:K75)</f>
        <v>38.5497471097655</v>
      </c>
      <c r="AM28" s="49" t="n">
        <v>1</v>
      </c>
      <c r="AN28" s="53" t="n">
        <v>40.7532598162247</v>
      </c>
      <c r="AO28" s="50" t="n">
        <v>18.9692180506932</v>
      </c>
      <c r="AP28" s="50" t="n">
        <v>1.40783915977679</v>
      </c>
      <c r="AQ28" s="50" t="n">
        <v>0.0122731248690672</v>
      </c>
      <c r="AR28" s="51" t="n">
        <f aca="false">AN28/(1+EXP(AO28/AP28))</f>
        <v>5.73429441452331E-005</v>
      </c>
      <c r="AS28" s="52" t="n">
        <f aca="false">(1+EXP((1+AO28)/AP28))/(1+EXP(AO28/AP28))-1</f>
        <v>1.03461720990397</v>
      </c>
      <c r="AU28" s="12"/>
      <c r="AV28" s="28"/>
      <c r="AW28" s="39"/>
      <c r="AX28" s="12"/>
      <c r="AY28" s="33"/>
      <c r="AZ28" s="33"/>
      <c r="BA28" s="12"/>
      <c r="BB28" s="27"/>
      <c r="BC28" s="28"/>
      <c r="BE28" s="25"/>
      <c r="BF28" s="39"/>
      <c r="BG28" s="12"/>
      <c r="BH28" s="33"/>
      <c r="BI28" s="33"/>
      <c r="BJ28" s="12"/>
      <c r="BK28" s="27"/>
      <c r="BL28" s="28"/>
      <c r="BN28" s="25"/>
      <c r="BO28" s="39"/>
      <c r="BP28" s="12"/>
      <c r="BQ28" s="33"/>
      <c r="BR28" s="33"/>
      <c r="BS28" s="12"/>
      <c r="BT28" s="27"/>
      <c r="BU28" s="28"/>
      <c r="BW28" s="25"/>
      <c r="BX28" s="39"/>
      <c r="BY28" s="12"/>
      <c r="BZ28" s="33"/>
      <c r="CA28" s="33"/>
      <c r="CB28" s="12"/>
      <c r="CC28" s="27"/>
      <c r="CD28" s="28"/>
      <c r="CF28" s="25"/>
      <c r="CG28" s="39"/>
      <c r="CH28" s="12"/>
      <c r="CI28" s="33"/>
      <c r="CJ28" s="33"/>
      <c r="CK28" s="12"/>
      <c r="CL28" s="27"/>
      <c r="CM28" s="28"/>
      <c r="CN28" s="33"/>
      <c r="CO28" s="33"/>
      <c r="CP28" s="27"/>
      <c r="CQ28" s="28"/>
      <c r="CR28" s="39"/>
      <c r="CS28" s="26"/>
      <c r="CT28" s="26"/>
      <c r="CU28" s="26"/>
      <c r="CV28" s="27"/>
      <c r="CW28" s="26"/>
    </row>
    <row r="29" customFormat="false" ht="12.75" hidden="false" customHeight="false" outlineLevel="0" collapsed="false">
      <c r="A29" s="0" t="n">
        <f aca="false">A28+1</f>
        <v>24</v>
      </c>
      <c r="B29" s="22" t="n">
        <f aca="false">AVERAGE(B76:C76)</f>
        <v>20.040665893363</v>
      </c>
      <c r="C29" s="35" t="n">
        <v>0.9996</v>
      </c>
      <c r="D29" s="0" t="n">
        <v>21.8622848998386</v>
      </c>
      <c r="E29" s="0" t="n">
        <v>20.0535832252602</v>
      </c>
      <c r="F29" s="0" t="n">
        <v>1.75333320113385</v>
      </c>
      <c r="G29" s="0" t="n">
        <v>-0.0460872027537965</v>
      </c>
      <c r="H29" s="38" t="n">
        <f aca="false">D29/(1+EXP(E29/F29))</f>
        <v>0.000235770065510998</v>
      </c>
      <c r="I29" s="48" t="n">
        <f aca="false">(1+EXP((1+E29)/F29))/(1+EXP(E29/F29))-1</f>
        <v>0.768864049674527</v>
      </c>
      <c r="J29" s="0" t="n">
        <f aca="false">J28+1</f>
        <v>24</v>
      </c>
      <c r="K29" s="23" t="n">
        <f aca="false">AVERAGE(D76:E76)</f>
        <v>32.1123089860915</v>
      </c>
      <c r="L29" s="35" t="n">
        <v>0.9999</v>
      </c>
      <c r="M29" s="0" t="n">
        <v>33.632396855683</v>
      </c>
      <c r="N29" s="0" t="n">
        <v>19.4712356302143</v>
      </c>
      <c r="O29" s="0" t="n">
        <v>1.57494310935749</v>
      </c>
      <c r="P29" s="0" t="n">
        <v>-0.0333845750224586</v>
      </c>
      <c r="Q29" s="38" t="n">
        <f aca="false">M29/(1+EXP(N29/O29))</f>
        <v>0.000143719031137975</v>
      </c>
      <c r="R29" s="48" t="n">
        <f aca="false">(1+EXP((1+N29)/O29))/(1+EXP(N29/O29))-1</f>
        <v>0.886911869325372</v>
      </c>
      <c r="S29" s="24" t="n">
        <f aca="false">S28+1</f>
        <v>24</v>
      </c>
      <c r="T29" s="22" t="n">
        <f aca="false">AVERAGE(F76:G76)</f>
        <v>33.0715118857539</v>
      </c>
      <c r="U29" s="35" t="n">
        <v>0.9999</v>
      </c>
      <c r="V29" s="0" t="n">
        <v>34.1699958994324</v>
      </c>
      <c r="W29" s="0" t="n">
        <v>19.1642805758927</v>
      </c>
      <c r="X29" s="0" t="n">
        <v>1.50681023913659</v>
      </c>
      <c r="Y29" s="0" t="n">
        <v>-0.00938372687248146</v>
      </c>
      <c r="Z29" s="38" t="n">
        <f aca="false">V29/(1+EXP(W29/X29))</f>
        <v>0.00010235142330831</v>
      </c>
      <c r="AA29" s="48" t="n">
        <f aca="false">(1+EXP((1+W29)/X29))/(1+EXP(W29/X29))-1</f>
        <v>0.941871348547507</v>
      </c>
      <c r="AB29" s="0" t="n">
        <f aca="false">AB28+1</f>
        <v>24</v>
      </c>
      <c r="AC29" s="23" t="n">
        <f aca="false">AVERAGE(H76:I76)</f>
        <v>40.2998907705208</v>
      </c>
      <c r="AD29" s="35" t="n">
        <v>1</v>
      </c>
      <c r="AE29" s="0" t="n">
        <v>41.4795551052503</v>
      </c>
      <c r="AF29" s="0" t="n">
        <v>19.0131109274739</v>
      </c>
      <c r="AG29" s="0" t="n">
        <v>1.48145204616014</v>
      </c>
      <c r="AH29" s="0" t="n">
        <v>0.0384054318300204</v>
      </c>
      <c r="AI29" s="38" t="n">
        <f aca="false">AE29/(1+EXP(AF29/AG29))</f>
        <v>0.000110675630194005</v>
      </c>
      <c r="AJ29" s="48" t="n">
        <f aca="false">(1+EXP((1+AF29)/AG29))/(1+EXP(AF29/AG29))-1</f>
        <v>0.964056744935514</v>
      </c>
      <c r="AK29" s="0" t="n">
        <f aca="false">AK28+1</f>
        <v>24</v>
      </c>
      <c r="AL29" s="23" t="n">
        <f aca="false">AVERAGE(J76:K76)</f>
        <v>39.8279848055102</v>
      </c>
      <c r="AM29" s="35" t="n">
        <v>1</v>
      </c>
      <c r="AN29" s="0" t="n">
        <v>40.8730245593537</v>
      </c>
      <c r="AO29" s="0" t="n">
        <v>18.9797030087706</v>
      </c>
      <c r="AP29" s="0" t="n">
        <v>1.4139786972042</v>
      </c>
      <c r="AQ29" s="0" t="n">
        <v>0.00834230760887715</v>
      </c>
      <c r="AR29" s="38" t="n">
        <f aca="false">AN29/(1+EXP(AO29/AP29))</f>
        <v>6.05260268356226E-005</v>
      </c>
      <c r="AS29" s="48" t="n">
        <f aca="false">(1+EXP((1+AO29)/AP29))/(1+EXP(AO29/AP29))-1</f>
        <v>1.02835167916393</v>
      </c>
      <c r="AU29" s="12"/>
      <c r="AV29" s="28"/>
      <c r="AW29" s="39"/>
      <c r="AX29" s="12"/>
      <c r="AY29" s="33"/>
      <c r="AZ29" s="33"/>
      <c r="BA29" s="12"/>
      <c r="BB29" s="27"/>
      <c r="BC29" s="28"/>
      <c r="BE29" s="25"/>
      <c r="BF29" s="39"/>
      <c r="BG29" s="12"/>
      <c r="BH29" s="33"/>
      <c r="BI29" s="33"/>
      <c r="BJ29" s="12"/>
      <c r="BK29" s="27"/>
      <c r="BL29" s="28"/>
      <c r="BN29" s="25"/>
      <c r="BO29" s="39"/>
      <c r="BP29" s="12"/>
      <c r="BQ29" s="33"/>
      <c r="BR29" s="33"/>
      <c r="BS29" s="12"/>
      <c r="BT29" s="27"/>
      <c r="BU29" s="28"/>
      <c r="BW29" s="25"/>
      <c r="BX29" s="39"/>
      <c r="BY29" s="12"/>
      <c r="BZ29" s="33"/>
      <c r="CA29" s="33"/>
      <c r="CB29" s="12"/>
      <c r="CC29" s="27"/>
      <c r="CD29" s="28"/>
      <c r="CF29" s="25"/>
      <c r="CG29" s="39"/>
      <c r="CH29" s="12"/>
      <c r="CI29" s="33"/>
      <c r="CJ29" s="33"/>
      <c r="CK29" s="12"/>
      <c r="CL29" s="27"/>
      <c r="CM29" s="28"/>
      <c r="CN29" s="33"/>
      <c r="CO29" s="33"/>
      <c r="CP29" s="27"/>
      <c r="CQ29" s="28"/>
      <c r="CR29" s="39"/>
      <c r="CS29" s="26"/>
      <c r="CT29" s="26"/>
      <c r="CU29" s="26"/>
      <c r="CV29" s="27"/>
      <c r="CW29" s="26"/>
    </row>
    <row r="30" customFormat="false" ht="12.75" hidden="false" customHeight="false" outlineLevel="0" collapsed="false">
      <c r="A30" s="0" t="n">
        <f aca="false">A29+1</f>
        <v>25</v>
      </c>
      <c r="B30" s="22" t="n">
        <f aca="false">AVERAGE(B77:C77)</f>
        <v>21.6074724480651</v>
      </c>
      <c r="C30" s="35" t="n">
        <v>0.9993</v>
      </c>
      <c r="D30" s="0" t="n">
        <v>22.8796152219113</v>
      </c>
      <c r="E30" s="0" t="n">
        <v>20.2529226782452</v>
      </c>
      <c r="F30" s="0" t="n">
        <v>1.84918607562395</v>
      </c>
      <c r="G30" s="0" t="n">
        <v>-0.0734380608408231</v>
      </c>
      <c r="H30" s="38" t="n">
        <f aca="false">D30/(1+EXP(E30/F30))</f>
        <v>0.000400772940804734</v>
      </c>
      <c r="I30" s="48" t="n">
        <f aca="false">(1+EXP((1+E30)/F30))/(1+EXP(E30/F30))-1</f>
        <v>0.717330661205815</v>
      </c>
      <c r="J30" s="0" t="n">
        <f aca="false">J29+1</f>
        <v>25</v>
      </c>
      <c r="K30" s="23" t="n">
        <f aca="false">AVERAGE(D77:E77)</f>
        <v>33.5606971486315</v>
      </c>
      <c r="L30" s="35" t="n">
        <v>0.9998</v>
      </c>
      <c r="M30" s="0" t="n">
        <v>34.2755399172839</v>
      </c>
      <c r="N30" s="0" t="n">
        <v>19.5477692360417</v>
      </c>
      <c r="O30" s="0" t="n">
        <v>1.61901599920208</v>
      </c>
      <c r="P30" s="0" t="n">
        <v>-0.0558230033571734</v>
      </c>
      <c r="Q30" s="38" t="n">
        <f aca="false">M30/(1+EXP(N30/O30))</f>
        <v>0.000195601387777357</v>
      </c>
      <c r="R30" s="48" t="n">
        <f aca="false">(1+EXP((1+N30)/O30))/(1+EXP(N30/O30))-1</f>
        <v>0.854576729786772</v>
      </c>
      <c r="S30" s="24" t="n">
        <f aca="false">S29+1</f>
        <v>25</v>
      </c>
      <c r="T30" s="22" t="n">
        <f aca="false">AVERAGE(F77:G77)</f>
        <v>34.1904385053342</v>
      </c>
      <c r="U30" s="35" t="n">
        <v>0.9999</v>
      </c>
      <c r="V30" s="0" t="n">
        <v>34.5925082300701</v>
      </c>
      <c r="W30" s="0" t="n">
        <v>19.2121295725398</v>
      </c>
      <c r="X30" s="0" t="n">
        <v>1.536590323629</v>
      </c>
      <c r="Y30" s="0" t="n">
        <v>-0.0258624656399091</v>
      </c>
      <c r="Z30" s="38" t="n">
        <f aca="false">V30/(1+EXP(W30/X30))</f>
        <v>0.000128515866747624</v>
      </c>
      <c r="AA30" s="48" t="n">
        <f aca="false">(1+EXP((1+W30)/X30))/(1+EXP(W30/X30))-1</f>
        <v>0.917054270573373</v>
      </c>
      <c r="AB30" s="0" t="n">
        <f aca="false">AB29+1</f>
        <v>25</v>
      </c>
      <c r="AC30" s="23" t="n">
        <f aca="false">AVERAGE(H77:I77)</f>
        <v>41.4462201147103</v>
      </c>
      <c r="AD30" s="35" t="n">
        <v>0.9999</v>
      </c>
      <c r="AE30" s="0" t="n">
        <v>41.8265882704083</v>
      </c>
      <c r="AF30" s="0" t="n">
        <v>19.0448668034024</v>
      </c>
      <c r="AG30" s="0" t="n">
        <v>1.50199626883564</v>
      </c>
      <c r="AH30" s="0" t="n">
        <v>0.02401108078417</v>
      </c>
      <c r="AI30" s="38" t="n">
        <f aca="false">AE30/(1+EXP(AF30/AG30))</f>
        <v>0.000130234481098781</v>
      </c>
      <c r="AJ30" s="48" t="n">
        <f aca="false">(1+EXP((1+AF30)/AG30))/(1+EXP(AF30/AG30))-1</f>
        <v>0.946006067367284</v>
      </c>
      <c r="AK30" s="0" t="n">
        <f aca="false">AK29+1</f>
        <v>25</v>
      </c>
      <c r="AL30" s="23" t="n">
        <f aca="false">AVERAGE(J77:K77)</f>
        <v>40.698633319801</v>
      </c>
      <c r="AM30" s="35" t="n">
        <v>1</v>
      </c>
      <c r="AN30" s="0" t="n">
        <v>41.0666871750334</v>
      </c>
      <c r="AO30" s="0" t="n">
        <v>18.9970143464504</v>
      </c>
      <c r="AP30" s="0" t="n">
        <v>1.42548127454912</v>
      </c>
      <c r="AQ30" s="0" t="n">
        <v>0.000342694714236729</v>
      </c>
      <c r="AR30" s="38" t="n">
        <f aca="false">AN30/(1+EXP(AO30/AP30))</f>
        <v>6.69515335341892E-005</v>
      </c>
      <c r="AS30" s="48" t="n">
        <f aca="false">(1+EXP((1+AO30)/AP30))/(1+EXP(AO30/AP30))-1</f>
        <v>1.01680915438326</v>
      </c>
      <c r="AU30" s="12"/>
      <c r="AV30" s="28"/>
      <c r="AW30" s="39"/>
      <c r="AX30" s="12"/>
      <c r="AY30" s="33"/>
      <c r="AZ30" s="33"/>
      <c r="BA30" s="12"/>
      <c r="BB30" s="27"/>
      <c r="BC30" s="28"/>
      <c r="BE30" s="25"/>
      <c r="BF30" s="39"/>
      <c r="BG30" s="12"/>
      <c r="BH30" s="33"/>
      <c r="BI30" s="33"/>
      <c r="BJ30" s="12"/>
      <c r="BK30" s="27"/>
      <c r="BL30" s="28"/>
      <c r="BN30" s="25"/>
      <c r="BO30" s="39"/>
      <c r="BP30" s="12"/>
      <c r="BQ30" s="33"/>
      <c r="BR30" s="33"/>
      <c r="BS30" s="12"/>
      <c r="BT30" s="27"/>
      <c r="BU30" s="28"/>
      <c r="BW30" s="25"/>
      <c r="BX30" s="39"/>
      <c r="BY30" s="12"/>
      <c r="BZ30" s="33"/>
      <c r="CA30" s="33"/>
      <c r="CB30" s="12"/>
      <c r="CC30" s="27"/>
      <c r="CD30" s="28"/>
      <c r="CF30" s="25"/>
      <c r="CG30" s="39"/>
      <c r="CH30" s="12"/>
      <c r="CI30" s="33"/>
      <c r="CJ30" s="33"/>
      <c r="CK30" s="12"/>
      <c r="CL30" s="27"/>
      <c r="CM30" s="28"/>
      <c r="CN30" s="33"/>
      <c r="CO30" s="33"/>
      <c r="CP30" s="27"/>
      <c r="CQ30" s="28"/>
      <c r="CR30" s="39"/>
      <c r="CS30" s="26"/>
      <c r="CT30" s="26"/>
      <c r="CU30" s="26"/>
      <c r="CV30" s="27"/>
      <c r="CW30" s="26"/>
    </row>
    <row r="31" customFormat="false" ht="12.75" hidden="false" customHeight="false" outlineLevel="0" collapsed="false">
      <c r="A31" s="0" t="n">
        <f aca="false">A30+1</f>
        <v>26</v>
      </c>
      <c r="B31" s="22" t="n">
        <f aca="false">AVERAGE(B78:C78)</f>
        <v>22.9508035871151</v>
      </c>
      <c r="C31" s="35" t="n">
        <v>0.9991</v>
      </c>
      <c r="D31" s="0" t="n">
        <v>23.7911450724854</v>
      </c>
      <c r="E31" s="0" t="n">
        <v>20.4366367152111</v>
      </c>
      <c r="F31" s="0" t="n">
        <v>1.94506881369411</v>
      </c>
      <c r="G31" s="0" t="n">
        <v>-0.103483749440913</v>
      </c>
      <c r="H31" s="38" t="n">
        <f aca="false">D31/(1+EXP(E31/F31))</f>
        <v>0.000650603350946676</v>
      </c>
      <c r="I31" s="48" t="n">
        <f aca="false">(1+EXP((1+E31)/F31))/(1+EXP(E31/F31))-1</f>
        <v>0.672149016487937</v>
      </c>
      <c r="J31" s="0" t="n">
        <f aca="false">J30+1</f>
        <v>26</v>
      </c>
      <c r="K31" s="23" t="n">
        <f aca="false">AVERAGE(D78:E78)</f>
        <v>34.6312233714431</v>
      </c>
      <c r="L31" s="35" t="n">
        <v>0.9997</v>
      </c>
      <c r="M31" s="0" t="n">
        <v>34.828917840808</v>
      </c>
      <c r="N31" s="0" t="n">
        <v>19.615363253809</v>
      </c>
      <c r="O31" s="0" t="n">
        <v>1.66200382947949</v>
      </c>
      <c r="P31" s="0" t="n">
        <v>-0.0794448067057135</v>
      </c>
      <c r="Q31" s="38" t="n">
        <f aca="false">M31/(1+EXP(N31/O31))</f>
        <v>0.000260789608891002</v>
      </c>
      <c r="R31" s="48" t="n">
        <f aca="false">(1+EXP((1+N31)/O31))/(1+EXP(N31/O31))-1</f>
        <v>0.825182433410498</v>
      </c>
      <c r="S31" s="24" t="n">
        <f aca="false">S30+1</f>
        <v>26</v>
      </c>
      <c r="T31" s="22" t="n">
        <f aca="false">AVERAGE(F78:G78)</f>
        <v>34.9214299305641</v>
      </c>
      <c r="U31" s="35" t="n">
        <v>0.9998</v>
      </c>
      <c r="V31" s="0" t="n">
        <v>34.9379249984563</v>
      </c>
      <c r="W31" s="0" t="n">
        <v>19.2520628806219</v>
      </c>
      <c r="X31" s="0" t="n">
        <v>1.56397952722821</v>
      </c>
      <c r="Y31" s="0" t="n">
        <v>-0.0420602694894103</v>
      </c>
      <c r="Z31" s="38" t="n">
        <f aca="false">V31/(1+EXP(W31/X31))</f>
        <v>0.000157498307343723</v>
      </c>
      <c r="AA31" s="48" t="n">
        <f aca="false">(1+EXP((1+W31)/X31))/(1+EXP(W31/X31))-1</f>
        <v>0.895328983309338</v>
      </c>
      <c r="AB31" s="0" t="n">
        <f aca="false">AB30+1</f>
        <v>26</v>
      </c>
      <c r="AC31" s="23" t="n">
        <f aca="false">AVERAGE(H78:I78)</f>
        <v>41.984173911102</v>
      </c>
      <c r="AD31" s="35" t="n">
        <v>0.9999</v>
      </c>
      <c r="AE31" s="0" t="n">
        <v>42.0488868876821</v>
      </c>
      <c r="AF31" s="0" t="n">
        <v>19.0655296883679</v>
      </c>
      <c r="AG31" s="0" t="n">
        <v>1.51672911485779</v>
      </c>
      <c r="AH31" s="0" t="n">
        <v>0.0130347103353392</v>
      </c>
      <c r="AI31" s="38" t="n">
        <f aca="false">AE31/(1+EXP(AF31/AG31))</f>
        <v>0.000146083540764639</v>
      </c>
      <c r="AJ31" s="48" t="n">
        <f aca="false">(1+EXP((1+AF31)/AG31))/(1+EXP(AF31/AG31))-1</f>
        <v>0.933461336171922</v>
      </c>
      <c r="AK31" s="0" t="n">
        <f aca="false">AK30+1</f>
        <v>26</v>
      </c>
      <c r="AL31" s="23" t="n">
        <f aca="false">AVERAGE(J78:K78)</f>
        <v>41.2391585424242</v>
      </c>
      <c r="AM31" s="35" t="n">
        <v>1</v>
      </c>
      <c r="AN31" s="0" t="n">
        <v>41.2471225803712</v>
      </c>
      <c r="AO31" s="0" t="n">
        <v>19.01335329887</v>
      </c>
      <c r="AP31" s="0" t="n">
        <v>1.43741533088494</v>
      </c>
      <c r="AQ31" s="0" t="n">
        <v>-0.0084601628935246</v>
      </c>
      <c r="AR31" s="38" t="n">
        <f aca="false">AN31/(1+EXP(AO31/AP31))</f>
        <v>7.42643077242312E-005</v>
      </c>
      <c r="AS31" s="48" t="n">
        <f aca="false">(1+EXP((1+AO31)/AP31))/(1+EXP(AO31/AP31))-1</f>
        <v>1.00509661752762</v>
      </c>
      <c r="AU31" s="12"/>
      <c r="AV31" s="28"/>
      <c r="AW31" s="39"/>
      <c r="AX31" s="12"/>
      <c r="AY31" s="33"/>
      <c r="AZ31" s="33"/>
      <c r="BA31" s="12"/>
      <c r="BB31" s="27"/>
      <c r="BC31" s="28"/>
      <c r="BE31" s="25"/>
      <c r="BF31" s="39"/>
      <c r="BG31" s="12"/>
      <c r="BH31" s="33"/>
      <c r="BI31" s="33"/>
      <c r="BJ31" s="12"/>
      <c r="BK31" s="27"/>
      <c r="BL31" s="28"/>
      <c r="BN31" s="25"/>
      <c r="BO31" s="39"/>
      <c r="BP31" s="12"/>
      <c r="BQ31" s="33"/>
      <c r="BR31" s="33"/>
      <c r="BS31" s="12"/>
      <c r="BT31" s="27"/>
      <c r="BU31" s="28"/>
      <c r="BW31" s="25"/>
      <c r="BX31" s="39"/>
      <c r="BY31" s="12"/>
      <c r="BZ31" s="33"/>
      <c r="CA31" s="33"/>
      <c r="CB31" s="12"/>
      <c r="CC31" s="27"/>
      <c r="CD31" s="28"/>
      <c r="CF31" s="25"/>
      <c r="CG31" s="39"/>
      <c r="CH31" s="12"/>
      <c r="CI31" s="33"/>
      <c r="CJ31" s="33"/>
      <c r="CK31" s="12"/>
      <c r="CL31" s="27"/>
      <c r="CM31" s="28"/>
      <c r="CN31" s="28"/>
      <c r="CS31" s="26"/>
      <c r="CT31" s="26"/>
      <c r="CU31" s="26"/>
      <c r="CV31" s="27"/>
      <c r="CW31" s="26"/>
    </row>
    <row r="32" customFormat="false" ht="12.75" hidden="false" customHeight="false" outlineLevel="0" collapsed="false">
      <c r="A32" s="0" t="n">
        <f aca="false">A31+1</f>
        <v>27</v>
      </c>
      <c r="B32" s="22" t="n">
        <f aca="false">AVERAGE(B79:C79)</f>
        <v>24.0553279391668</v>
      </c>
      <c r="C32" s="35" t="n">
        <v>0.9988</v>
      </c>
      <c r="D32" s="0" t="n">
        <v>24.5666497354444</v>
      </c>
      <c r="E32" s="0" t="n">
        <v>20.5969855885861</v>
      </c>
      <c r="F32" s="0" t="n">
        <v>2.03499018027479</v>
      </c>
      <c r="G32" s="0" t="n">
        <v>-0.133991615171695</v>
      </c>
      <c r="H32" s="38" t="n">
        <f aca="false">D32/(1+EXP(E32/F32))</f>
        <v>0.000987762704584037</v>
      </c>
      <c r="I32" s="48" t="n">
        <f aca="false">(1+EXP((1+E32)/F32))/(1+EXP(E32/F32))-1</f>
        <v>0.634582226373173</v>
      </c>
      <c r="J32" s="0" t="n">
        <f aca="false">J31+1</f>
        <v>27</v>
      </c>
      <c r="K32" s="23" t="n">
        <f aca="false">AVERAGE(D79:E79)</f>
        <v>35.4705052292208</v>
      </c>
      <c r="L32" s="35" t="n">
        <v>0.9995</v>
      </c>
      <c r="M32" s="0" t="n">
        <v>35.3105066383594</v>
      </c>
      <c r="N32" s="0" t="n">
        <v>19.6754431396981</v>
      </c>
      <c r="O32" s="0" t="n">
        <v>1.70345175611519</v>
      </c>
      <c r="P32" s="0" t="n">
        <v>-0.103615153765873</v>
      </c>
      <c r="Q32" s="38" t="n">
        <f aca="false">M32/(1+EXP(N32/O32))</f>
        <v>0.000340135383159162</v>
      </c>
      <c r="R32" s="48" t="n">
        <f aca="false">(1+EXP((1+N32)/O32))/(1+EXP(N32/O32))-1</f>
        <v>0.798654810148059</v>
      </c>
      <c r="S32" s="24" t="n">
        <f aca="false">S31+1</f>
        <v>27</v>
      </c>
      <c r="T32" s="22" t="n">
        <f aca="false">AVERAGE(F79:G79)</f>
        <v>35.5369715259753</v>
      </c>
      <c r="U32" s="35" t="n">
        <v>0.9997</v>
      </c>
      <c r="V32" s="7" t="n">
        <v>35.2567814528448</v>
      </c>
      <c r="W32" s="0" t="n">
        <v>19.289506116897</v>
      </c>
      <c r="X32" s="7" t="n">
        <v>1.59172636050392</v>
      </c>
      <c r="Y32" s="0" t="n">
        <v>-0.0593144286741171</v>
      </c>
      <c r="Z32" s="38" t="n">
        <f aca="false">V32/(1+EXP(W32/X32))</f>
        <v>0.000192396059001628</v>
      </c>
      <c r="AA32" s="48" t="n">
        <f aca="false">(1+EXP((1+W32)/X32))/(1+EXP(W32/X32))-1</f>
        <v>0.874320406638697</v>
      </c>
      <c r="AB32" s="0" t="n">
        <f aca="false">AB31+1</f>
        <v>27</v>
      </c>
      <c r="AC32" s="23" t="n">
        <f aca="false">AVERAGE(H79:I79)</f>
        <v>42.4354941879827</v>
      </c>
      <c r="AD32" s="35" t="n">
        <v>0.9999</v>
      </c>
      <c r="AE32" s="0" t="n">
        <v>42.2447047832372</v>
      </c>
      <c r="AF32" s="0" t="n">
        <v>19.0839091417502</v>
      </c>
      <c r="AG32" s="0" t="n">
        <v>1.53086253752905</v>
      </c>
      <c r="AH32" s="0" t="n">
        <v>0.00202181956584071</v>
      </c>
      <c r="AI32" s="38" t="n">
        <f aca="false">AE32/(1+EXP(AF32/AG32))</f>
        <v>0.000162856632926742</v>
      </c>
      <c r="AJ32" s="48" t="n">
        <f aca="false">(1+EXP((1+AF32)/AG32))/(1+EXP(AF32/AG32))-1</f>
        <v>0.921727777970628</v>
      </c>
      <c r="AK32" s="0" t="n">
        <f aca="false">AK31+1</f>
        <v>27</v>
      </c>
      <c r="AL32" s="23" t="n">
        <f aca="false">AVERAGE(J79:K79)</f>
        <v>41.6336147818732</v>
      </c>
      <c r="AM32" s="35" t="n">
        <v>0.9999</v>
      </c>
      <c r="AN32" s="0" t="n">
        <v>41.4154389775297</v>
      </c>
      <c r="AO32" s="0" t="n">
        <v>19.0287233579079</v>
      </c>
      <c r="AP32" s="0" t="n">
        <v>1.44946615513139</v>
      </c>
      <c r="AQ32" s="0" t="n">
        <v>-0.0177219991503595</v>
      </c>
      <c r="AR32" s="38" t="n">
        <f aca="false">AN32/(1+EXP(AO32/AP32))</f>
        <v>8.23576592020358E-005</v>
      </c>
      <c r="AS32" s="48" t="n">
        <f aca="false">(1+EXP((1+AO32)/AP32))/(1+EXP(AO32/AP32))-1</f>
        <v>0.993532487530349</v>
      </c>
      <c r="AU32" s="12"/>
      <c r="AV32" s="28"/>
      <c r="AW32" s="39"/>
      <c r="AX32" s="12"/>
      <c r="AY32" s="33"/>
      <c r="AZ32" s="33"/>
      <c r="BA32" s="12"/>
      <c r="BB32" s="27"/>
      <c r="BC32" s="28"/>
      <c r="BE32" s="25"/>
      <c r="BF32" s="39"/>
      <c r="BG32" s="12"/>
      <c r="BH32" s="33"/>
      <c r="BI32" s="33"/>
      <c r="BJ32" s="12"/>
      <c r="BK32" s="27"/>
      <c r="BL32" s="28"/>
      <c r="BN32" s="25"/>
      <c r="BO32" s="39"/>
      <c r="BP32" s="12"/>
      <c r="BQ32" s="33"/>
      <c r="BR32" s="33"/>
      <c r="BS32" s="12"/>
      <c r="BT32" s="27"/>
      <c r="BU32" s="28"/>
      <c r="BW32" s="25"/>
      <c r="BX32" s="39"/>
      <c r="BY32" s="12"/>
      <c r="BZ32" s="33"/>
      <c r="CA32" s="33"/>
      <c r="CB32" s="12"/>
      <c r="CC32" s="27"/>
      <c r="CD32" s="28"/>
      <c r="CF32" s="25"/>
      <c r="CG32" s="39"/>
      <c r="CH32" s="12"/>
      <c r="CI32" s="33"/>
      <c r="CJ32" s="33"/>
      <c r="CK32" s="12"/>
      <c r="CL32" s="27"/>
      <c r="CM32" s="28"/>
      <c r="CN32" s="33"/>
      <c r="CO32" s="33"/>
      <c r="CP32" s="27"/>
      <c r="CQ32" s="28"/>
      <c r="CR32" s="39"/>
      <c r="CS32" s="26"/>
      <c r="CT32" s="26"/>
      <c r="CU32" s="26"/>
      <c r="CV32" s="27"/>
      <c r="CW32" s="26"/>
    </row>
    <row r="33" customFormat="false" ht="12.75" hidden="false" customHeight="false" outlineLevel="0" collapsed="false">
      <c r="A33" s="0" t="n">
        <f aca="false">A32+1</f>
        <v>28</v>
      </c>
      <c r="B33" s="22" t="n">
        <f aca="false">AVERAGE(B80:C80)</f>
        <v>24.9670433486101</v>
      </c>
      <c r="C33" s="35" t="n">
        <v>0.9987</v>
      </c>
      <c r="D33" s="0" t="n">
        <v>25.2207334649004</v>
      </c>
      <c r="E33" s="0" t="n">
        <v>20.7353363565704</v>
      </c>
      <c r="F33" s="0" t="n">
        <v>2.11782210714873</v>
      </c>
      <c r="G33" s="0" t="n">
        <v>-0.164090881412085</v>
      </c>
      <c r="H33" s="38" t="n">
        <f aca="false">D33/(1+EXP(E33/F33))</f>
        <v>0.00141126780287629</v>
      </c>
      <c r="I33" s="48" t="n">
        <f aca="false">(1+EXP((1+E33)/F33))/(1+EXP(E33/F33))-1</f>
        <v>0.603457332222844</v>
      </c>
      <c r="J33" s="0" t="n">
        <f aca="false">J32+1</f>
        <v>28</v>
      </c>
      <c r="K33" s="23" t="n">
        <f aca="false">AVERAGE(D80:E80)</f>
        <v>36.0885816285046</v>
      </c>
      <c r="L33" s="35" t="n">
        <v>0.9994</v>
      </c>
      <c r="M33" s="0" t="n">
        <v>35.7131195205034</v>
      </c>
      <c r="N33" s="0" t="n">
        <v>19.7265384725569</v>
      </c>
      <c r="O33" s="0" t="n">
        <v>1.74115895223163</v>
      </c>
      <c r="P33" s="0" t="n">
        <v>-0.126664720510507</v>
      </c>
      <c r="Q33" s="38" t="n">
        <f aca="false">M33/(1+EXP(N33/O33))</f>
        <v>0.000429006380439035</v>
      </c>
      <c r="R33" s="48" t="n">
        <f aca="false">(1+EXP((1+N33)/O33))/(1+EXP(N33/O33))-1</f>
        <v>0.775931109749253</v>
      </c>
      <c r="S33" s="24" t="n">
        <f aca="false">S32+1</f>
        <v>28</v>
      </c>
      <c r="T33" s="22" t="n">
        <f aca="false">AVERAGE(F80:G80)</f>
        <v>35.9136634036893</v>
      </c>
      <c r="U33" s="35" t="n">
        <v>0.9997</v>
      </c>
      <c r="V33" s="7" t="n">
        <v>35.5120192092966</v>
      </c>
      <c r="W33" s="0" t="n">
        <v>19.3198442964927</v>
      </c>
      <c r="X33" s="0" t="n">
        <v>1.61563697311998</v>
      </c>
      <c r="Y33" s="0" t="n">
        <v>-0.0747642311640491</v>
      </c>
      <c r="Z33" s="38" t="n">
        <f aca="false">V33/(1+EXP(W33/X33))</f>
        <v>0.000227543140389005</v>
      </c>
      <c r="AA33" s="48" t="n">
        <f aca="false">(1+EXP((1+W33)/X33))/(1+EXP(W33/X33))-1</f>
        <v>0.856973419569245</v>
      </c>
      <c r="AB33" s="0" t="n">
        <f aca="false">AB32+1</f>
        <v>28</v>
      </c>
      <c r="AC33" s="23" t="n">
        <f aca="false">AVERAGE(H80:I80)</f>
        <v>42.7859423475076</v>
      </c>
      <c r="AD33" s="35" t="n">
        <v>0.9999</v>
      </c>
      <c r="AE33" s="0" t="n">
        <v>42.422468079863</v>
      </c>
      <c r="AF33" s="0" t="n">
        <v>19.1007080270498</v>
      </c>
      <c r="AG33" s="0" t="n">
        <v>1.54455008421192</v>
      </c>
      <c r="AH33" s="0" t="n">
        <v>-0.00899626477158819</v>
      </c>
      <c r="AI33" s="38" t="n">
        <f aca="false">AE33/(1+EXP(AF33/AG33))</f>
        <v>0.000180668775827684</v>
      </c>
      <c r="AJ33" s="48" t="n">
        <f aca="false">(1+EXP((1+AF33)/AG33))/(1+EXP(AF33/AG33))-1</f>
        <v>0.910635100112246</v>
      </c>
      <c r="AK33" s="0" t="n">
        <f aca="false">AK32+1</f>
        <v>28</v>
      </c>
      <c r="AL33" s="23" t="n">
        <f aca="false">AVERAGE(J80:K80)</f>
        <v>41.867100522065</v>
      </c>
      <c r="AM33" s="35" t="n">
        <v>0.9999</v>
      </c>
      <c r="AN33" s="0" t="n">
        <v>41.5534517994283</v>
      </c>
      <c r="AO33" s="0" t="n">
        <v>19.0413977127405</v>
      </c>
      <c r="AP33" s="0" t="n">
        <v>1.45994123992866</v>
      </c>
      <c r="AQ33" s="0" t="n">
        <v>-0.0260141299684546</v>
      </c>
      <c r="AR33" s="38" t="n">
        <f aca="false">AN33/(1+EXP(AO33/AP33))</f>
        <v>9.00091055383745E-005</v>
      </c>
      <c r="AS33" s="48" t="n">
        <f aca="false">(1+EXP((1+AO33)/AP33))/(1+EXP(AO33/AP33))-1</f>
        <v>0.983688518853176</v>
      </c>
      <c r="AU33" s="12"/>
      <c r="AV33" s="28"/>
      <c r="AW33" s="39"/>
      <c r="AX33" s="12"/>
      <c r="AY33" s="33"/>
      <c r="AZ33" s="33"/>
      <c r="BA33" s="12"/>
      <c r="BB33" s="27"/>
      <c r="BC33" s="28"/>
      <c r="BE33" s="25"/>
      <c r="BF33" s="39"/>
      <c r="BG33" s="12"/>
      <c r="BH33" s="33"/>
      <c r="BI33" s="33"/>
      <c r="BJ33" s="12"/>
      <c r="BK33" s="27"/>
      <c r="BL33" s="28"/>
      <c r="BN33" s="25"/>
      <c r="BO33" s="39"/>
      <c r="BP33" s="12"/>
      <c r="BQ33" s="33"/>
      <c r="BR33" s="33"/>
      <c r="BS33" s="12"/>
      <c r="BT33" s="27"/>
      <c r="BU33" s="28"/>
      <c r="BW33" s="25"/>
      <c r="BX33" s="39"/>
      <c r="BY33" s="12"/>
      <c r="BZ33" s="33"/>
      <c r="CA33" s="33"/>
      <c r="CB33" s="12"/>
      <c r="CC33" s="27"/>
      <c r="CD33" s="28"/>
      <c r="CF33" s="25"/>
      <c r="CG33" s="39"/>
      <c r="CH33" s="12"/>
      <c r="CI33" s="33"/>
      <c r="CJ33" s="33"/>
      <c r="CK33" s="12"/>
      <c r="CL33" s="27"/>
      <c r="CM33" s="28"/>
      <c r="CN33" s="33"/>
      <c r="CO33" s="33"/>
      <c r="CP33" s="28"/>
      <c r="CQ33" s="28"/>
      <c r="CR33" s="39"/>
      <c r="CS33" s="26"/>
      <c r="CT33" s="26"/>
      <c r="CU33" s="26"/>
      <c r="CV33" s="27"/>
      <c r="CW33" s="26"/>
    </row>
    <row r="34" customFormat="false" ht="12.75" hidden="false" customHeight="false" outlineLevel="0" collapsed="false">
      <c r="A34" s="0" t="n">
        <f aca="false">A33+1</f>
        <v>29</v>
      </c>
      <c r="B34" s="22" t="n">
        <f aca="false">AVERAGE(B81:C81)</f>
        <v>25.7801424067107</v>
      </c>
      <c r="C34" s="35" t="n">
        <v>0.9985</v>
      </c>
      <c r="D34" s="0" t="n">
        <v>25.8034029207511</v>
      </c>
      <c r="E34" s="0" t="n">
        <v>20.861062656939</v>
      </c>
      <c r="F34" s="0" t="n">
        <v>2.1977357582978</v>
      </c>
      <c r="G34" s="0" t="n">
        <v>-0.19492335514811</v>
      </c>
      <c r="H34" s="38" t="n">
        <f aca="false">D34/(1+EXP(E34/F34))</f>
        <v>0.00194666131597626</v>
      </c>
      <c r="I34" s="48" t="n">
        <f aca="false">(1+EXP((1+E34)/F34))/(1+EXP(E34/F34))-1</f>
        <v>0.57615159420328</v>
      </c>
      <c r="J34" s="0" t="n">
        <f aca="false">J33+1</f>
        <v>29</v>
      </c>
      <c r="K34" s="23" t="n">
        <f aca="false">AVERAGE(D81:E81)</f>
        <v>36.5801098770087</v>
      </c>
      <c r="L34" s="35" t="n">
        <v>0.9993</v>
      </c>
      <c r="M34" s="0" t="n">
        <v>36.0563121246715</v>
      </c>
      <c r="N34" s="0" t="n">
        <v>19.7707010469515</v>
      </c>
      <c r="O34" s="0" t="n">
        <v>1.7756357150563</v>
      </c>
      <c r="P34" s="0" t="n">
        <v>-0.148552245961738</v>
      </c>
      <c r="Q34" s="38" t="n">
        <f aca="false">M34/(1+EXP(N34/O34))</f>
        <v>0.000526442737400102</v>
      </c>
      <c r="R34" s="48" t="n">
        <f aca="false">(1+EXP((1+N34)/O34))/(1+EXP(N34/O34))-1</f>
        <v>0.756234963897113</v>
      </c>
      <c r="S34" s="24" t="n">
        <f aca="false">S33+1</f>
        <v>29</v>
      </c>
      <c r="T34" s="22" t="n">
        <f aca="false">AVERAGE(F81:G81)</f>
        <v>36.1510938238833</v>
      </c>
      <c r="U34" s="35" t="n">
        <v>0.9996</v>
      </c>
      <c r="V34" s="7" t="n">
        <v>35.7105723350763</v>
      </c>
      <c r="W34" s="0" t="n">
        <v>19.3436568619407</v>
      </c>
      <c r="X34" s="0" t="n">
        <v>1.63534754143507</v>
      </c>
      <c r="Y34" s="0" t="n">
        <v>-0.0878792802591816</v>
      </c>
      <c r="Z34" s="38" t="n">
        <f aca="false">V34/(1+EXP(W34/X34))</f>
        <v>0.000260468404035302</v>
      </c>
      <c r="AA34" s="48" t="n">
        <f aca="false">(1+EXP((1+W34)/X34))/(1+EXP(W34/X34))-1</f>
        <v>0.843171036675307</v>
      </c>
      <c r="AB34" s="0" t="n">
        <f aca="false">AB33+1</f>
        <v>29</v>
      </c>
      <c r="AC34" s="23" t="n">
        <f aca="false">AVERAGE(H81:I81)</f>
        <v>43.0229230008286</v>
      </c>
      <c r="AD34" s="35" t="n">
        <v>0.9998</v>
      </c>
      <c r="AE34" s="0" t="n">
        <v>42.5747743344393</v>
      </c>
      <c r="AF34" s="0" t="n">
        <v>19.1151725049955</v>
      </c>
      <c r="AG34" s="0" t="n">
        <v>1.55686859768368</v>
      </c>
      <c r="AH34" s="0" t="n">
        <v>-0.0191599985325743</v>
      </c>
      <c r="AI34" s="38" t="n">
        <f aca="false">AE34/(1+EXP(AF34/AG34))</f>
        <v>0.000198106835427321</v>
      </c>
      <c r="AJ34" s="48" t="n">
        <f aca="false">(1+EXP((1+AF34)/AG34))/(1+EXP(AF34/AG34))-1</f>
        <v>0.900872061282202</v>
      </c>
      <c r="AK34" s="0" t="n">
        <f aca="false">AK33+1</f>
        <v>29</v>
      </c>
      <c r="AL34" s="23" t="n">
        <f aca="false">AVERAGE(J81:K81)</f>
        <v>41.9421887594457</v>
      </c>
      <c r="AM34" s="35" t="n">
        <v>0.9999</v>
      </c>
      <c r="AN34" s="0" t="n">
        <v>41.6495020436324</v>
      </c>
      <c r="AO34" s="0" t="n">
        <v>19.0502499235569</v>
      </c>
      <c r="AP34" s="0" t="n">
        <v>1.46754436342227</v>
      </c>
      <c r="AQ34" s="0" t="n">
        <v>-0.0321603674874635</v>
      </c>
      <c r="AR34" s="38" t="n">
        <f aca="false">AN34/(1+EXP(AO34/AP34))</f>
        <v>9.59434676041832E-005</v>
      </c>
      <c r="AS34" s="48" t="n">
        <f aca="false">(1+EXP((1+AO34)/AP34))/(1+EXP(AO34/AP34))-1</f>
        <v>0.976661414902139</v>
      </c>
      <c r="AU34" s="12"/>
      <c r="AV34" s="28"/>
      <c r="AW34" s="39"/>
      <c r="AX34" s="12"/>
      <c r="AY34" s="33"/>
      <c r="AZ34" s="33"/>
      <c r="BA34" s="12"/>
      <c r="BB34" s="27"/>
      <c r="BC34" s="28"/>
      <c r="BE34" s="25"/>
      <c r="BF34" s="39"/>
      <c r="BG34" s="12"/>
      <c r="BH34" s="33"/>
      <c r="BI34" s="33"/>
      <c r="BJ34" s="12"/>
      <c r="BK34" s="27"/>
      <c r="BL34" s="28"/>
      <c r="BN34" s="25"/>
      <c r="BO34" s="39"/>
      <c r="BP34" s="12"/>
      <c r="BQ34" s="33"/>
      <c r="BR34" s="33"/>
      <c r="BS34" s="12"/>
      <c r="BT34" s="27"/>
      <c r="BU34" s="28"/>
      <c r="BW34" s="25"/>
      <c r="BX34" s="39"/>
      <c r="BY34" s="12"/>
      <c r="BZ34" s="33"/>
      <c r="CA34" s="33"/>
      <c r="CB34" s="12"/>
      <c r="CC34" s="27"/>
      <c r="CD34" s="28"/>
      <c r="CF34" s="25"/>
      <c r="CG34" s="39"/>
      <c r="CH34" s="12"/>
      <c r="CI34" s="33"/>
      <c r="CJ34" s="33"/>
      <c r="CK34" s="12"/>
      <c r="CL34" s="27"/>
      <c r="CM34" s="28"/>
      <c r="CN34" s="28"/>
      <c r="CO34" s="28"/>
      <c r="CP34" s="27"/>
      <c r="CR34" s="54"/>
      <c r="CS34" s="26"/>
      <c r="CT34" s="26"/>
      <c r="CU34" s="26"/>
      <c r="CV34" s="27"/>
      <c r="CW34" s="26"/>
    </row>
    <row r="35" customFormat="false" ht="12.75" hidden="false" customHeight="false" outlineLevel="0" collapsed="false">
      <c r="A35" s="6" t="n">
        <f aca="false">A34+1</f>
        <v>30</v>
      </c>
      <c r="B35" s="22" t="n">
        <f aca="false">AVERAGE(B82:C82)</f>
        <v>26.4255718038705</v>
      </c>
      <c r="C35" s="35" t="n">
        <v>0.9983</v>
      </c>
      <c r="D35" s="0" t="n">
        <v>26.300141400323</v>
      </c>
      <c r="E35" s="0" t="n">
        <v>20.9701084545482</v>
      </c>
      <c r="F35" s="0" t="n">
        <v>2.27094933410546</v>
      </c>
      <c r="G35" s="0" t="n">
        <v>-0.224696001695518</v>
      </c>
      <c r="H35" s="38" t="n">
        <f aca="false">D35/(1+EXP(E35/F35))</f>
        <v>0.00256808497469883</v>
      </c>
      <c r="I35" s="48" t="n">
        <f aca="false">(1+EXP((1+E35)/F35))/(1+EXP(E35/F35))-1</f>
        <v>0.553188163252424</v>
      </c>
      <c r="J35" s="6" t="n">
        <f aca="false">J34+1</f>
        <v>30</v>
      </c>
      <c r="K35" s="23" t="n">
        <f aca="false">AVERAGE(D82:E82)</f>
        <v>36.8786510206</v>
      </c>
      <c r="L35" s="35" t="n">
        <v>0.9992</v>
      </c>
      <c r="M35" s="0" t="n">
        <v>36.3276486060623</v>
      </c>
      <c r="N35" s="0" t="n">
        <v>19.8060027100355</v>
      </c>
      <c r="O35" s="0" t="n">
        <v>1.80451845246169</v>
      </c>
      <c r="P35" s="0" t="n">
        <v>-0.167455601534624</v>
      </c>
      <c r="Q35" s="38" t="n">
        <f aca="false">M35/(1+EXP(N35/O35))</f>
        <v>0.000621595589096498</v>
      </c>
      <c r="R35" s="48" t="n">
        <f aca="false">(1+EXP((1+N35)/O35))/(1+EXP(N35/O35))-1</f>
        <v>0.740473466973289</v>
      </c>
      <c r="S35" s="42" t="n">
        <f aca="false">S34+1</f>
        <v>30</v>
      </c>
      <c r="T35" s="22" t="n">
        <f aca="false">AVERAGE(F82:G82)</f>
        <v>36.3838391882455</v>
      </c>
      <c r="U35" s="35" t="n">
        <v>0.9996</v>
      </c>
      <c r="V35" s="7" t="n">
        <v>35.8822528023256</v>
      </c>
      <c r="W35" s="0" t="n">
        <v>19.3643874972596</v>
      </c>
      <c r="X35" s="7" t="n">
        <v>1.65318624895011</v>
      </c>
      <c r="Y35" s="0" t="n">
        <v>-0.100020068121967</v>
      </c>
      <c r="Z35" s="38" t="n">
        <f aca="false">V35/(1+EXP(W35/X35))</f>
        <v>0.000293645130808912</v>
      </c>
      <c r="AA35" s="48" t="n">
        <f aca="false">(1+EXP((1+W35)/X35))/(1+EXP(W35/X35))-1</f>
        <v>0.831048599727218</v>
      </c>
      <c r="AB35" s="6" t="n">
        <f aca="false">AB34+1</f>
        <v>30</v>
      </c>
      <c r="AC35" s="23" t="n">
        <f aca="false">AVERAGE(H82:I82)</f>
        <v>42.9807170317465</v>
      </c>
      <c r="AD35" s="35" t="n">
        <v>0.9998</v>
      </c>
      <c r="AE35" s="0" t="n">
        <v>42.6635069729533</v>
      </c>
      <c r="AF35" s="0" t="n">
        <v>19.1236256004602</v>
      </c>
      <c r="AG35" s="0" t="n">
        <v>1.56430763771326</v>
      </c>
      <c r="AH35" s="0" t="n">
        <v>-0.0254073755265122</v>
      </c>
      <c r="AI35" s="38" t="n">
        <f aca="false">AE35/(1+EXP(AF35/AG35))</f>
        <v>0.000209321660832254</v>
      </c>
      <c r="AJ35" s="48" t="n">
        <f aca="false">(1+EXP((1+AF35)/AG35))/(1+EXP(AF35/AG35))-1</f>
        <v>0.895074458448747</v>
      </c>
      <c r="AK35" s="6" t="n">
        <f aca="false">AK34+1</f>
        <v>30</v>
      </c>
      <c r="AL35" s="23" t="n">
        <f aca="false">AVERAGE(J82:K82)</f>
        <v>42.0515191773674</v>
      </c>
      <c r="AM35" s="35" t="n">
        <v>0.9999</v>
      </c>
      <c r="AN35" s="0" t="n">
        <v>41.731281127405</v>
      </c>
      <c r="AO35" s="0" t="n">
        <v>19.0578043793952</v>
      </c>
      <c r="AP35" s="0" t="n">
        <v>1.47421442139316</v>
      </c>
      <c r="AQ35" s="0" t="n">
        <v>-0.0376320218190468</v>
      </c>
      <c r="AR35" s="38" t="n">
        <f aca="false">AN35/(1+EXP(AO35/AP35))</f>
        <v>0.000101425920695729</v>
      </c>
      <c r="AS35" s="48" t="n">
        <f aca="false">(1+EXP((1+AO35)/AP35))/(1+EXP(AO35/AP35))-1</f>
        <v>0.970576577440319</v>
      </c>
      <c r="AU35" s="12"/>
      <c r="AV35" s="28"/>
      <c r="AW35" s="39"/>
      <c r="AX35" s="12"/>
      <c r="AY35" s="33"/>
      <c r="AZ35" s="33"/>
      <c r="BA35" s="12"/>
      <c r="BB35" s="27"/>
      <c r="BC35" s="28"/>
      <c r="BE35" s="25"/>
      <c r="BF35" s="39"/>
      <c r="BG35" s="12"/>
      <c r="BH35" s="33"/>
      <c r="BI35" s="33"/>
      <c r="BJ35" s="12"/>
      <c r="BK35" s="27"/>
      <c r="BL35" s="28"/>
      <c r="BN35" s="25"/>
      <c r="BO35" s="39"/>
      <c r="BP35" s="12"/>
      <c r="BQ35" s="33"/>
      <c r="BR35" s="33"/>
      <c r="BS35" s="12"/>
      <c r="BT35" s="27"/>
      <c r="BU35" s="28"/>
      <c r="BW35" s="25"/>
      <c r="BX35" s="39"/>
      <c r="BY35" s="12"/>
      <c r="BZ35" s="33"/>
      <c r="CA35" s="33"/>
      <c r="CB35" s="12"/>
      <c r="CC35" s="27"/>
      <c r="CD35" s="28"/>
      <c r="CF35" s="25"/>
      <c r="CG35" s="39"/>
      <c r="CH35" s="12"/>
      <c r="CI35" s="33"/>
      <c r="CJ35" s="33"/>
      <c r="CK35" s="12"/>
      <c r="CL35" s="27"/>
      <c r="CM35" s="28"/>
      <c r="CN35" s="28"/>
      <c r="CS35" s="26"/>
      <c r="CT35" s="26"/>
      <c r="CU35" s="26"/>
      <c r="CV35" s="27"/>
      <c r="CW35" s="26"/>
    </row>
    <row r="36" customFormat="false" ht="12.75" hidden="false" customHeight="false" outlineLevel="0" collapsed="false">
      <c r="A36" s="6" t="n">
        <f aca="false">A35+1</f>
        <v>31</v>
      </c>
      <c r="B36" s="22" t="n">
        <f aca="false">AVERAGE(B83:C83)</f>
        <v>26.9489930065938</v>
      </c>
      <c r="C36" s="35" t="n">
        <v>0.9982</v>
      </c>
      <c r="D36" s="0" t="n">
        <v>26.720641639727</v>
      </c>
      <c r="E36" s="0" t="n">
        <v>21.0637574441382</v>
      </c>
      <c r="F36" s="0" t="n">
        <v>2.33709964404108</v>
      </c>
      <c r="G36" s="0" t="n">
        <v>-0.252868410550417</v>
      </c>
      <c r="H36" s="38" t="n">
        <f aca="false">D36/(1+EXP(E36/F36))</f>
        <v>0.0032553279008478</v>
      </c>
      <c r="I36" s="48" t="n">
        <f aca="false">(1+EXP((1+E36)/F36))/(1+EXP(E36/F36))-1</f>
        <v>0.533938117327365</v>
      </c>
      <c r="J36" s="6" t="n">
        <f aca="false">J35+1</f>
        <v>31</v>
      </c>
      <c r="K36" s="23" t="n">
        <f aca="false">AVERAGE(D83:E83)</f>
        <v>37.0498117272881</v>
      </c>
      <c r="L36" s="35" t="n">
        <v>0.9992</v>
      </c>
      <c r="M36" s="0" t="n">
        <v>36.53519097323</v>
      </c>
      <c r="N36" s="0" t="n">
        <v>19.8332273069914</v>
      </c>
      <c r="O36" s="0" t="n">
        <v>1.82767315916427</v>
      </c>
      <c r="P36" s="0" t="n">
        <v>-0.18298258121225</v>
      </c>
      <c r="Q36" s="38" t="n">
        <f aca="false">M36/(1+EXP(N36/O36))</f>
        <v>0.000707784853994286</v>
      </c>
      <c r="R36" s="48" t="n">
        <f aca="false">(1+EXP((1+N36)/O36))/(1+EXP(N36/O36))-1</f>
        <v>0.72829541896569</v>
      </c>
      <c r="S36" s="42" t="n">
        <f aca="false">S35+1</f>
        <v>31</v>
      </c>
      <c r="T36" s="22" t="n">
        <f aca="false">AVERAGE(F83:G83)</f>
        <v>36.4873363103042</v>
      </c>
      <c r="U36" s="35" t="n">
        <v>0.9995</v>
      </c>
      <c r="V36" s="7" t="n">
        <v>36.0167620283185</v>
      </c>
      <c r="W36" s="0" t="n">
        <v>19.3807164934139</v>
      </c>
      <c r="X36" s="0" t="n">
        <v>1.66767232473412</v>
      </c>
      <c r="Y36" s="0" t="n">
        <v>-0.110052668689313</v>
      </c>
      <c r="Z36" s="38" t="n">
        <f aca="false">V36/(1+EXP(W36/X36))</f>
        <v>0.000323134432233495</v>
      </c>
      <c r="AA36" s="48" t="n">
        <f aca="false">(1+EXP((1+W36)/X36))/(1+EXP(W36/X36))-1</f>
        <v>0.821452273245188</v>
      </c>
      <c r="AB36" s="6" t="n">
        <f aca="false">AB35+1</f>
        <v>31</v>
      </c>
      <c r="AC36" s="23" t="n">
        <f aca="false">AVERAGE(H83:I83)</f>
        <v>43.0127492648017</v>
      </c>
      <c r="AD36" s="35" t="n">
        <v>0.9998</v>
      </c>
      <c r="AE36" s="0" t="n">
        <v>42.7290177509588</v>
      </c>
      <c r="AF36" s="0" t="n">
        <v>19.1298763503118</v>
      </c>
      <c r="AG36" s="0" t="n">
        <v>1.56993933799689</v>
      </c>
      <c r="AH36" s="0" t="n">
        <v>-0.0301958666042623</v>
      </c>
      <c r="AI36" s="38" t="n">
        <f aca="false">AE36/(1+EXP(AF36/AG36))</f>
        <v>0.000218170809386597</v>
      </c>
      <c r="AJ36" s="48" t="n">
        <f aca="false">(1+EXP((1+AF36)/AG36))/(1+EXP(AF36/AG36))-1</f>
        <v>0.890733560483132</v>
      </c>
      <c r="AK36" s="6" t="n">
        <f aca="false">AK35+1</f>
        <v>31</v>
      </c>
      <c r="AL36" s="23" t="n">
        <f aca="false">AVERAGE(J83:K83)</f>
        <v>42.1101545332133</v>
      </c>
      <c r="AM36" s="35" t="n">
        <v>0.9999</v>
      </c>
      <c r="AN36" s="0" t="n">
        <v>41.7979168885537</v>
      </c>
      <c r="AO36" s="0" t="n">
        <v>19.0639709730111</v>
      </c>
      <c r="AP36" s="0" t="n">
        <v>1.47976786237414</v>
      </c>
      <c r="AQ36" s="0" t="n">
        <v>-0.0422361286606631</v>
      </c>
      <c r="AR36" s="38" t="n">
        <f aca="false">AN36/(1+EXP(AO36/AP36))</f>
        <v>0.000106194502714339</v>
      </c>
      <c r="AS36" s="48" t="n">
        <f aca="false">(1+EXP((1+AO36)/AP36))/(1+EXP(AO36/AP36))-1</f>
        <v>0.965566352271732</v>
      </c>
      <c r="AU36" s="12"/>
      <c r="AV36" s="28"/>
      <c r="AW36" s="39"/>
      <c r="AX36" s="12"/>
      <c r="AY36" s="33"/>
      <c r="AZ36" s="33"/>
      <c r="BA36" s="12"/>
      <c r="BB36" s="27"/>
      <c r="BC36" s="28"/>
      <c r="BE36" s="25"/>
      <c r="BF36" s="39"/>
      <c r="BG36" s="12"/>
      <c r="BH36" s="33"/>
      <c r="BI36" s="33"/>
      <c r="BJ36" s="12"/>
      <c r="BK36" s="27"/>
      <c r="BL36" s="28"/>
      <c r="BN36" s="25"/>
      <c r="BO36" s="39"/>
      <c r="BP36" s="12"/>
      <c r="BQ36" s="33"/>
      <c r="BR36" s="33"/>
      <c r="BS36" s="12"/>
      <c r="BT36" s="27"/>
      <c r="BU36" s="28"/>
      <c r="BW36" s="25"/>
      <c r="BX36" s="39"/>
      <c r="BY36" s="12"/>
      <c r="BZ36" s="33"/>
      <c r="CA36" s="33"/>
      <c r="CB36" s="12"/>
      <c r="CC36" s="27"/>
      <c r="CD36" s="28"/>
      <c r="CF36" s="25"/>
      <c r="CG36" s="39"/>
      <c r="CH36" s="12"/>
      <c r="CI36" s="33"/>
      <c r="CJ36" s="33"/>
      <c r="CK36" s="12"/>
      <c r="CL36" s="27"/>
      <c r="CM36" s="28"/>
      <c r="CN36" s="12"/>
      <c r="CP36" s="16"/>
      <c r="CQ36" s="33"/>
      <c r="CR36" s="27"/>
      <c r="CS36" s="27"/>
      <c r="CT36" s="28"/>
      <c r="CW36" s="27"/>
    </row>
    <row r="37" customFormat="false" ht="12.75" hidden="false" customHeight="false" outlineLevel="0" collapsed="false">
      <c r="A37" s="6" t="n">
        <f aca="false">A36+1</f>
        <v>32</v>
      </c>
      <c r="B37" s="22" t="n">
        <f aca="false">AVERAGE(B84:C84)</f>
        <v>27.3861502513413</v>
      </c>
      <c r="C37" s="35" t="n">
        <v>0.9981</v>
      </c>
      <c r="D37" s="0" t="n">
        <v>27.08044500663</v>
      </c>
      <c r="E37" s="0" t="n">
        <v>21.1448406274362</v>
      </c>
      <c r="F37" s="55" t="n">
        <v>2.39713067240657</v>
      </c>
      <c r="G37" s="0" t="n">
        <v>-0.279495489729519</v>
      </c>
      <c r="H37" s="38" t="n">
        <f aca="false">D37/(1+EXP(E37/F37))</f>
        <v>0.00399691751630288</v>
      </c>
      <c r="I37" s="48" t="n">
        <f aca="false">(1+EXP((1+E37)/F37))/(1+EXP(E37/F37))-1</f>
        <v>0.517577124709373</v>
      </c>
      <c r="J37" s="6" t="n">
        <f aca="false">J36+1</f>
        <v>32</v>
      </c>
      <c r="K37" s="23" t="n">
        <f aca="false">AVERAGE(D84:E84)</f>
        <v>37.1668218958141</v>
      </c>
      <c r="L37" s="35" t="n">
        <v>0.9992</v>
      </c>
      <c r="M37" s="0" t="n">
        <v>36.6968449636212</v>
      </c>
      <c r="N37" s="0" t="n">
        <v>19.8545602710254</v>
      </c>
      <c r="O37" s="0" t="n">
        <v>1.84639924435299</v>
      </c>
      <c r="P37" s="0" t="n">
        <v>-0.195783263652858</v>
      </c>
      <c r="Q37" s="38" t="n">
        <f aca="false">M37/(1+EXP(N37/O37))</f>
        <v>0.000784507263698412</v>
      </c>
      <c r="R37" s="48" t="n">
        <f aca="false">(1+EXP((1+N37)/O37))/(1+EXP(N37/O37))-1</f>
        <v>0.718730154339864</v>
      </c>
      <c r="S37" s="42" t="n">
        <f aca="false">S36+1</f>
        <v>32</v>
      </c>
      <c r="T37" s="22" t="n">
        <f aca="false">AVERAGE(F84:G84)</f>
        <v>36.5342527731297</v>
      </c>
      <c r="U37" s="35" t="n">
        <v>0.9995</v>
      </c>
      <c r="V37" s="7" t="n">
        <v>36.120198921552</v>
      </c>
      <c r="W37" s="0" t="n">
        <v>19.3933230586078</v>
      </c>
      <c r="X37" s="0" t="n">
        <v>1.6791215615437</v>
      </c>
      <c r="Y37" s="0" t="n">
        <v>-0.118087472042166</v>
      </c>
      <c r="Z37" s="38" t="n">
        <f aca="false">V37/(1+EXP(W37/X37))</f>
        <v>0.000348162518488625</v>
      </c>
      <c r="AA37" s="48" t="n">
        <f aca="false">(1+EXP((1+W37)/X37))/(1+EXP(W37/X37))-1</f>
        <v>0.814019625896008</v>
      </c>
      <c r="AB37" s="6" t="n">
        <f aca="false">AB36+1</f>
        <v>32</v>
      </c>
      <c r="AC37" s="23" t="n">
        <f aca="false">AVERAGE(H84:I84)</f>
        <v>42.7655097846211</v>
      </c>
      <c r="AD37" s="35" t="n">
        <v>0.9998</v>
      </c>
      <c r="AE37" s="0" t="n">
        <v>42.7403837144486</v>
      </c>
      <c r="AF37" s="0" t="n">
        <v>19.130961090911</v>
      </c>
      <c r="AG37" s="0" t="n">
        <v>1.57093225559833</v>
      </c>
      <c r="AH37" s="0" t="n">
        <v>-0.0310475501214877</v>
      </c>
      <c r="AI37" s="38" t="n">
        <f aca="false">AE37/(1+EXP(AF37/AG37))</f>
        <v>0.000219764249788376</v>
      </c>
      <c r="AJ37" s="48" t="n">
        <f aca="false">(1+EXP((1+AF37)/AG37))/(1+EXP(AF37/AG37))-1</f>
        <v>0.88997247600526</v>
      </c>
      <c r="AK37" s="6" t="n">
        <f aca="false">AK36+1</f>
        <v>32</v>
      </c>
      <c r="AL37" s="23" t="n">
        <f aca="false">AVERAGE(J84:K84)</f>
        <v>42.1064352658916</v>
      </c>
      <c r="AM37" s="35" t="n">
        <v>0.9999</v>
      </c>
      <c r="AN37" s="0" t="n">
        <v>41.8468700555042</v>
      </c>
      <c r="AO37" s="0" t="n">
        <v>19.0685073675126</v>
      </c>
      <c r="AP37" s="0" t="n">
        <v>1.48391003997449</v>
      </c>
      <c r="AQ37" s="0" t="n">
        <v>-0.0456952140017365</v>
      </c>
      <c r="AR37" s="38" t="n">
        <f aca="false">AN37/(1+EXP(AO37/AP37))</f>
        <v>0.000109875451359759</v>
      </c>
      <c r="AS37" s="48" t="n">
        <f aca="false">(1+EXP((1+AO37)/AP37))/(1+EXP(AO37/AP37))-1</f>
        <v>0.961861979126679</v>
      </c>
      <c r="AU37" s="12"/>
      <c r="AV37" s="28"/>
      <c r="AW37" s="39"/>
      <c r="AX37" s="12"/>
      <c r="AY37" s="33"/>
      <c r="AZ37" s="33"/>
      <c r="BA37" s="12"/>
      <c r="BB37" s="27"/>
      <c r="BC37" s="28"/>
      <c r="BE37" s="25"/>
      <c r="BF37" s="39"/>
      <c r="BG37" s="12"/>
      <c r="BH37" s="33"/>
      <c r="BI37" s="33"/>
      <c r="BJ37" s="12"/>
      <c r="BK37" s="27"/>
      <c r="BL37" s="28"/>
      <c r="BN37" s="25"/>
      <c r="BO37" s="39"/>
      <c r="BP37" s="12"/>
      <c r="BQ37" s="33"/>
      <c r="BR37" s="33"/>
      <c r="BS37" s="12"/>
      <c r="BT37" s="27"/>
      <c r="BU37" s="28"/>
      <c r="BW37" s="25"/>
      <c r="BX37" s="39"/>
      <c r="BY37" s="12"/>
      <c r="BZ37" s="33"/>
      <c r="CA37" s="33"/>
      <c r="CB37" s="12"/>
      <c r="CC37" s="27"/>
      <c r="CD37" s="28"/>
      <c r="CF37" s="25"/>
      <c r="CG37" s="39"/>
      <c r="CH37" s="12"/>
      <c r="CI37" s="33"/>
      <c r="CJ37" s="33"/>
      <c r="CK37" s="12"/>
      <c r="CL37" s="27"/>
      <c r="CM37" s="28"/>
      <c r="CN37" s="28"/>
      <c r="CP37" s="16"/>
      <c r="CR37" s="28"/>
      <c r="CS37" s="28"/>
      <c r="CT37" s="28"/>
      <c r="CW37" s="28"/>
    </row>
    <row r="38" customFormat="false" ht="12.75" hidden="false" customHeight="false" outlineLevel="0" collapsed="false">
      <c r="A38" s="6" t="n">
        <f aca="false">A37+1</f>
        <v>33</v>
      </c>
      <c r="B38" s="22" t="n">
        <f aca="false">AVERAGE(B85:C85)</f>
        <v>27.72825196451</v>
      </c>
      <c r="C38" s="35" t="n">
        <v>0.998</v>
      </c>
      <c r="D38" s="55" t="n">
        <v>27.3843791173605</v>
      </c>
      <c r="E38" s="0" t="n">
        <v>21.2139847923934</v>
      </c>
      <c r="F38" s="0" t="n">
        <v>2.45059225562085</v>
      </c>
      <c r="G38" s="0" t="n">
        <v>-0.30407140262558</v>
      </c>
      <c r="H38" s="38" t="n">
        <f aca="false">D38/(1+EXP(E38/F38))</f>
        <v>0.00476299853469024</v>
      </c>
      <c r="I38" s="48" t="n">
        <f aca="false">(1+EXP((1+E38)/F38))/(1+EXP(E38/F38))-1</f>
        <v>0.503816697124962</v>
      </c>
      <c r="J38" s="6" t="n">
        <f aca="false">J37+1</f>
        <v>33</v>
      </c>
      <c r="K38" s="23" t="n">
        <f aca="false">AVERAGE(D85:E85)</f>
        <v>37.2750170059949</v>
      </c>
      <c r="L38" s="35" t="n">
        <v>0.9992</v>
      </c>
      <c r="M38" s="0" t="n">
        <v>36.8295632163248</v>
      </c>
      <c r="N38" s="0" t="n">
        <v>19.8721539932383</v>
      </c>
      <c r="O38" s="0" t="n">
        <v>1.86224215955095</v>
      </c>
      <c r="P38" s="0" t="n">
        <v>-0.206779397887048</v>
      </c>
      <c r="Q38" s="38" t="n">
        <f aca="false">M38/(1+EXP(N38/O38))</f>
        <v>0.000854655153345612</v>
      </c>
      <c r="R38" s="48" t="n">
        <f aca="false">(1+EXP((1+N38)/O38))/(1+EXP(N38/O38))-1</f>
        <v>0.710827974852736</v>
      </c>
      <c r="S38" s="42" t="n">
        <f aca="false">S37+1</f>
        <v>33</v>
      </c>
      <c r="T38" s="22" t="n">
        <f aca="false">AVERAGE(F85:G85)</f>
        <v>36.5715226142219</v>
      </c>
      <c r="U38" s="35" t="n">
        <v>0.9995</v>
      </c>
      <c r="V38" s="7" t="n">
        <v>36.2025458444424</v>
      </c>
      <c r="W38" s="0" t="n">
        <v>19.4033890189727</v>
      </c>
      <c r="X38" s="0" t="n">
        <v>1.68842787380825</v>
      </c>
      <c r="Y38" s="0" t="n">
        <v>-0.124683718399855</v>
      </c>
      <c r="Z38" s="38" t="n">
        <f aca="false">V38/(1+EXP(W38/X38))</f>
        <v>0.000369682329391295</v>
      </c>
      <c r="AA38" s="48" t="n">
        <f aca="false">(1+EXP((1+W38)/X38))/(1+EXP(W38/X38))-1</f>
        <v>0.808074325072349</v>
      </c>
      <c r="AB38" s="6" t="n">
        <f aca="false">AB37+1</f>
        <v>33</v>
      </c>
      <c r="AC38" s="23" t="n">
        <f aca="false">AVERAGE(H85:I85)</f>
        <v>42.8631456408615</v>
      </c>
      <c r="AD38" s="35" t="n">
        <v>0.9998</v>
      </c>
      <c r="AE38" s="0" t="n">
        <v>42.7609479955434</v>
      </c>
      <c r="AF38" s="0" t="n">
        <v>19.1329236266939</v>
      </c>
      <c r="AG38" s="0" t="n">
        <v>1.57274687143325</v>
      </c>
      <c r="AH38" s="0" t="n">
        <v>-0.0326107069774016</v>
      </c>
      <c r="AI38" s="38" t="n">
        <f aca="false">AE38/(1+EXP(AF38/AG38))</f>
        <v>0.00022270308715256</v>
      </c>
      <c r="AJ38" s="48" t="n">
        <f aca="false">(1+EXP((1+AF38)/AG38))/(1+EXP(AF38/AG38))-1</f>
        <v>0.888584820519562</v>
      </c>
      <c r="AK38" s="6" t="n">
        <f aca="false">AK37+1</f>
        <v>33</v>
      </c>
      <c r="AL38" s="23" t="n">
        <f aca="false">AVERAGE(J85:K85)</f>
        <v>42.1572862862343</v>
      </c>
      <c r="AM38" s="35" t="n">
        <v>0.9999</v>
      </c>
      <c r="AN38" s="1" t="n">
        <v>41.8908420201441</v>
      </c>
      <c r="AO38" s="0" t="n">
        <v>19.0725867152288</v>
      </c>
      <c r="AP38" s="0" t="n">
        <v>1.48767121187216</v>
      </c>
      <c r="AQ38" s="0" t="n">
        <v>-0.0488524295761437</v>
      </c>
      <c r="AR38" s="38" t="n">
        <f aca="false">AN38/(1+EXP(AO38/AP38))</f>
        <v>0.000113311842968783</v>
      </c>
      <c r="AS38" s="48" t="n">
        <f aca="false">(1+EXP((1+AO38)/AP38))/(1+EXP(AO38/AP38))-1</f>
        <v>0.95852220968531</v>
      </c>
      <c r="AU38" s="12"/>
      <c r="AV38" s="28"/>
      <c r="AW38" s="39"/>
      <c r="AX38" s="12"/>
      <c r="AY38" s="33"/>
      <c r="AZ38" s="33"/>
      <c r="BA38" s="12"/>
      <c r="BB38" s="27"/>
      <c r="BC38" s="28"/>
      <c r="BE38" s="25"/>
      <c r="BF38" s="39"/>
      <c r="BG38" s="12"/>
      <c r="BH38" s="33"/>
      <c r="BI38" s="33"/>
      <c r="BJ38" s="12"/>
      <c r="BK38" s="27"/>
      <c r="BL38" s="28"/>
      <c r="BN38" s="25"/>
      <c r="BO38" s="39"/>
      <c r="BP38" s="12"/>
      <c r="BQ38" s="33"/>
      <c r="BR38" s="33"/>
      <c r="BS38" s="12"/>
      <c r="BT38" s="27"/>
      <c r="BU38" s="28"/>
      <c r="BW38" s="25"/>
      <c r="BX38" s="39"/>
      <c r="BY38" s="12"/>
      <c r="BZ38" s="33"/>
      <c r="CA38" s="33"/>
      <c r="CB38" s="12"/>
      <c r="CC38" s="27"/>
      <c r="CD38" s="28"/>
      <c r="CF38" s="25"/>
      <c r="CG38" s="39"/>
      <c r="CH38" s="12"/>
      <c r="CI38" s="33"/>
      <c r="CJ38" s="33"/>
      <c r="CK38" s="12"/>
      <c r="CL38" s="27"/>
      <c r="CM38" s="28"/>
      <c r="CN38" s="33"/>
      <c r="CO38" s="33"/>
      <c r="CP38" s="27"/>
      <c r="CQ38" s="28"/>
      <c r="CR38" s="39"/>
    </row>
    <row r="39" customFormat="false" ht="12.75" hidden="false" customHeight="false" outlineLevel="0" collapsed="false">
      <c r="A39" s="6" t="n">
        <f aca="false">A38+1</f>
        <v>34</v>
      </c>
      <c r="B39" s="22" t="n">
        <f aca="false">AVERAGE(B86:C86)</f>
        <v>27.9886145793419</v>
      </c>
      <c r="C39" s="35" t="n">
        <v>0.9979</v>
      </c>
      <c r="D39" s="55" t="n">
        <v>27.6381945998113</v>
      </c>
      <c r="E39" s="0" t="n">
        <v>21.2721500200874</v>
      </c>
      <c r="F39" s="0" t="n">
        <v>2.49739381299629</v>
      </c>
      <c r="G39" s="0" t="n">
        <v>-0.32626959584577</v>
      </c>
      <c r="H39" s="38" t="n">
        <f aca="false">D39/(1+EXP(E39/F39))</f>
        <v>0.00552351564466792</v>
      </c>
      <c r="I39" s="48" t="n">
        <f aca="false">(1+EXP((1+E39)/F39))/(1+EXP(E39/F39))-1</f>
        <v>0.492349136623771</v>
      </c>
      <c r="J39" s="6" t="n">
        <f aca="false">J38+1</f>
        <v>34</v>
      </c>
      <c r="K39" s="23" t="n">
        <f aca="false">AVERAGE(D86:E86)</f>
        <v>37.2568309395751</v>
      </c>
      <c r="L39" s="35" t="n">
        <v>0.9992</v>
      </c>
      <c r="M39" s="0" t="n">
        <v>36.925338030737</v>
      </c>
      <c r="N39" s="0" t="n">
        <v>19.8848924282404</v>
      </c>
      <c r="O39" s="0" t="n">
        <v>1.87394682987278</v>
      </c>
      <c r="P39" s="0" t="n">
        <v>-0.215000123034201</v>
      </c>
      <c r="Q39" s="38" t="n">
        <f aca="false">M39/(1+EXP(N39/O39))</f>
        <v>0.000909729869526956</v>
      </c>
      <c r="R39" s="48" t="n">
        <f aca="false">(1+EXP((1+N39)/O39))/(1+EXP(N39/O39))-1</f>
        <v>0.705098502681452</v>
      </c>
      <c r="S39" s="42" t="n">
        <f aca="false">S38+1</f>
        <v>34</v>
      </c>
      <c r="T39" s="22" t="n">
        <f aca="false">AVERAGE(F86:G86)</f>
        <v>36.5728655723026</v>
      </c>
      <c r="U39" s="35" t="n">
        <v>0.9995</v>
      </c>
      <c r="V39" s="7" t="n">
        <v>36.2662389383985</v>
      </c>
      <c r="W39" s="0" t="n">
        <v>19.4111925124365</v>
      </c>
      <c r="X39" s="0" t="n">
        <v>1.69573983757312</v>
      </c>
      <c r="Y39" s="0" t="n">
        <v>-0.129905203192586</v>
      </c>
      <c r="Z39" s="38" t="n">
        <f aca="false">V39/(1+EXP(W39/X39))</f>
        <v>0.000387359257478398</v>
      </c>
      <c r="AA39" s="48" t="n">
        <f aca="false">(1+EXP((1+W39)/X39))/(1+EXP(W39/X39))-1</f>
        <v>0.803462347315156</v>
      </c>
      <c r="AB39" s="6" t="n">
        <f aca="false">AB38+1</f>
        <v>34</v>
      </c>
      <c r="AC39" s="23" t="n">
        <f aca="false">AVERAGE(H86:I86)</f>
        <v>42.7564581603468</v>
      </c>
      <c r="AD39" s="35" t="n">
        <v>0.9998</v>
      </c>
      <c r="AE39" s="0" t="n">
        <v>42.7645745399123</v>
      </c>
      <c r="AF39" s="0" t="n">
        <v>19.1332697355799</v>
      </c>
      <c r="AG39" s="0" t="n">
        <v>1.57306899802433</v>
      </c>
      <c r="AH39" s="0" t="n">
        <v>-0.0328888022469571</v>
      </c>
      <c r="AI39" s="38" t="n">
        <f aca="false">AE39/(1+EXP(AF39/AG39))</f>
        <v>0.000223228378811603</v>
      </c>
      <c r="AJ39" s="48" t="n">
        <f aca="false">(1+EXP((1+AF39)/AG39))/(1+EXP(AF39/AG39))-1</f>
        <v>0.888338927851826</v>
      </c>
      <c r="AK39" s="6" t="n">
        <f aca="false">AK38+1</f>
        <v>34</v>
      </c>
      <c r="AL39" s="23" t="n">
        <f aca="false">AVERAGE(J86:K86)</f>
        <v>42.1234343156937</v>
      </c>
      <c r="AM39" s="35" t="n">
        <v>0.9999</v>
      </c>
      <c r="AN39" s="1" t="n">
        <v>41.9220865024554</v>
      </c>
      <c r="AO39" s="0" t="n">
        <v>19.0754881179963</v>
      </c>
      <c r="AP39" s="1" t="n">
        <v>1.49036454264917</v>
      </c>
      <c r="AQ39" s="0" t="n">
        <v>-0.0511214062249582</v>
      </c>
      <c r="AR39" s="38" t="n">
        <f aca="false">AN39/(1+EXP(AO39/AP39))</f>
        <v>0.000115828544912503</v>
      </c>
      <c r="AS39" s="48" t="n">
        <f aca="false">(1+EXP((1+AO39)/AP39))/(1+EXP(AO39/AP39))-1</f>
        <v>0.956144468920963</v>
      </c>
      <c r="AU39" s="12"/>
      <c r="AV39" s="28"/>
      <c r="AW39" s="39"/>
      <c r="AX39" s="12"/>
      <c r="AY39" s="33"/>
      <c r="AZ39" s="33"/>
      <c r="BA39" s="12"/>
      <c r="BB39" s="27"/>
      <c r="BC39" s="28"/>
      <c r="BE39" s="25"/>
      <c r="BF39" s="39"/>
      <c r="BG39" s="12"/>
      <c r="BH39" s="33"/>
      <c r="BI39" s="33"/>
      <c r="BJ39" s="12"/>
      <c r="BK39" s="27"/>
      <c r="BL39" s="28"/>
      <c r="BN39" s="25"/>
      <c r="BO39" s="39"/>
      <c r="BP39" s="12"/>
      <c r="BQ39" s="33"/>
      <c r="BR39" s="33"/>
      <c r="BS39" s="12"/>
      <c r="BT39" s="27"/>
      <c r="BU39" s="28"/>
      <c r="BW39" s="25"/>
      <c r="BX39" s="39"/>
      <c r="BY39" s="12"/>
      <c r="BZ39" s="33"/>
      <c r="CA39" s="33"/>
      <c r="CB39" s="12"/>
      <c r="CC39" s="27"/>
      <c r="CD39" s="28"/>
      <c r="CF39" s="25"/>
      <c r="CG39" s="39"/>
      <c r="CH39" s="12"/>
      <c r="CI39" s="33"/>
      <c r="CJ39" s="33"/>
      <c r="CK39" s="12"/>
      <c r="CL39" s="27"/>
      <c r="CM39" s="28"/>
      <c r="CN39" s="33"/>
      <c r="CO39" s="33"/>
      <c r="CP39" s="27"/>
      <c r="CQ39" s="28"/>
      <c r="CR39" s="39"/>
    </row>
    <row r="40" customFormat="false" ht="12.75" hidden="false" customHeight="false" outlineLevel="0" collapsed="false">
      <c r="A40" s="6" t="n">
        <f aca="false">A39+1</f>
        <v>35</v>
      </c>
      <c r="B40" s="22" t="n">
        <f aca="false">AVERAGE(B87:C87)</f>
        <v>28.1284802511003</v>
      </c>
      <c r="C40" s="35" t="n">
        <v>0.9979</v>
      </c>
      <c r="D40" s="55" t="n">
        <v>27.8367401212082</v>
      </c>
      <c r="E40" s="0" t="n">
        <v>21.3178889103176</v>
      </c>
      <c r="F40" s="0" t="n">
        <v>2.5355550901977</v>
      </c>
      <c r="G40" s="0" t="n">
        <v>-0.344864354890888</v>
      </c>
      <c r="H40" s="38" t="n">
        <f aca="false">D40/(1+EXP(E40/F40))</f>
        <v>0.00621090271240779</v>
      </c>
      <c r="I40" s="48" t="n">
        <f aca="false">(1+EXP((1+E40)/F40))/(1+EXP(E40/F40))-1</f>
        <v>0.483372539600995</v>
      </c>
      <c r="J40" s="6" t="n">
        <f aca="false">J39+1</f>
        <v>35</v>
      </c>
      <c r="K40" s="23" t="n">
        <f aca="false">AVERAGE(D87:E87)</f>
        <v>37.2704082955536</v>
      </c>
      <c r="L40" s="35" t="n">
        <v>0.9992</v>
      </c>
      <c r="M40" s="0" t="n">
        <v>37.0004908639825</v>
      </c>
      <c r="N40" s="0" t="n">
        <v>19.8949111451255</v>
      </c>
      <c r="O40" s="0" t="n">
        <v>1.88329729000974</v>
      </c>
      <c r="P40" s="0" t="n">
        <v>-0.221627237340482</v>
      </c>
      <c r="Q40" s="38" t="n">
        <f aca="false">M40/(1+EXP(N40/O40))</f>
        <v>0.000955795614991642</v>
      </c>
      <c r="R40" s="48" t="n">
        <f aca="false">(1+EXP((1+N40)/O40))/(1+EXP(N40/O40))-1</f>
        <v>0.700586125198246</v>
      </c>
      <c r="S40" s="42" t="n">
        <f aca="false">S39+1</f>
        <v>35</v>
      </c>
      <c r="T40" s="22" t="n">
        <f aca="false">AVERAGE(F87:G87)</f>
        <v>36.5335324876285</v>
      </c>
      <c r="U40" s="35" t="n">
        <v>0.9995</v>
      </c>
      <c r="V40" s="7" t="n">
        <v>36.3122261319994</v>
      </c>
      <c r="W40" s="0" t="n">
        <v>19.4168361704113</v>
      </c>
      <c r="X40" s="0" t="n">
        <v>1.70108015239566</v>
      </c>
      <c r="Y40" s="0" t="n">
        <v>-0.13373950959132</v>
      </c>
      <c r="Z40" s="38" t="n">
        <f aca="false">V40/(1+EXP(W40/X40))</f>
        <v>0.00040071009642829</v>
      </c>
      <c r="AA40" s="48" t="n">
        <f aca="false">(1+EXP((1+W40)/X40))/(1+EXP(W40/X40))-1</f>
        <v>0.800126375981805</v>
      </c>
      <c r="AB40" s="6" t="n">
        <f aca="false">AB39+1</f>
        <v>35</v>
      </c>
      <c r="AC40" s="23" t="n">
        <f aca="false">AVERAGE(H87:I87)</f>
        <v>42.9745399095379</v>
      </c>
      <c r="AD40" s="35" t="n">
        <v>0.9998</v>
      </c>
      <c r="AE40" s="0" t="n">
        <v>42.7901192339355</v>
      </c>
      <c r="AF40" s="0" t="n">
        <v>19.1357072004645</v>
      </c>
      <c r="AG40" s="0" t="n">
        <v>1.57534927561707</v>
      </c>
      <c r="AH40" s="0" t="n">
        <v>-0.0348653707049905</v>
      </c>
      <c r="AI40" s="38" t="n">
        <f aca="false">AE40/(1+EXP(AF40/AG40))</f>
        <v>0.000226977488545594</v>
      </c>
      <c r="AJ40" s="48" t="n">
        <f aca="false">(1+EXP((1+AF40)/AG40))/(1+EXP(AF40/AG40))-1</f>
        <v>0.886602084004848</v>
      </c>
      <c r="AK40" s="6" t="n">
        <f aca="false">AK39+1</f>
        <v>35</v>
      </c>
      <c r="AL40" s="23" t="n">
        <f aca="false">AVERAGE(J87:K87)</f>
        <v>42.0608358300219</v>
      </c>
      <c r="AM40" s="35" t="n">
        <v>0.9999</v>
      </c>
      <c r="AN40" s="1" t="n">
        <v>41.9412318816542</v>
      </c>
      <c r="AO40" s="0" t="n">
        <v>19.0772670907064</v>
      </c>
      <c r="AP40" s="0" t="n">
        <v>1.49202321975679</v>
      </c>
      <c r="AQ40" s="0" t="n">
        <v>-0.0525220587755632</v>
      </c>
      <c r="AR40" s="38" t="n">
        <f aca="false">AN40/(1+EXP(AO40/AP40))</f>
        <v>0.000117402018514766</v>
      </c>
      <c r="AS40" s="48" t="n">
        <f aca="false">(1+EXP((1+AO40)/AP40))/(1+EXP(AO40/AP40))-1</f>
        <v>0.95468584808721</v>
      </c>
      <c r="AU40" s="12"/>
      <c r="AV40" s="28"/>
      <c r="AW40" s="39"/>
      <c r="AX40" s="12"/>
      <c r="AY40" s="33"/>
      <c r="AZ40" s="33"/>
      <c r="BA40" s="12"/>
      <c r="BB40" s="27"/>
      <c r="BC40" s="28"/>
      <c r="BE40" s="25"/>
      <c r="BF40" s="39"/>
      <c r="BG40" s="12"/>
      <c r="BH40" s="33"/>
      <c r="BI40" s="33"/>
      <c r="BJ40" s="12"/>
      <c r="BK40" s="27"/>
      <c r="BL40" s="28"/>
      <c r="BN40" s="25"/>
      <c r="BO40" s="39"/>
      <c r="BP40" s="12"/>
      <c r="BQ40" s="33"/>
      <c r="BR40" s="33"/>
      <c r="BS40" s="12"/>
      <c r="BT40" s="27"/>
      <c r="BU40" s="28"/>
      <c r="BW40" s="25"/>
      <c r="BX40" s="39"/>
      <c r="BY40" s="12"/>
      <c r="BZ40" s="33"/>
      <c r="CA40" s="33"/>
      <c r="CB40" s="12"/>
      <c r="CC40" s="27"/>
      <c r="CD40" s="28"/>
      <c r="CF40" s="25"/>
      <c r="CG40" s="39"/>
      <c r="CH40" s="12"/>
      <c r="CI40" s="33"/>
      <c r="CJ40" s="33"/>
      <c r="CK40" s="12"/>
      <c r="CL40" s="27"/>
      <c r="CM40" s="28"/>
      <c r="CN40" s="33"/>
      <c r="CO40" s="33"/>
      <c r="CP40" s="27"/>
      <c r="CQ40" s="28"/>
      <c r="CR40" s="39"/>
    </row>
    <row r="41" customFormat="false" ht="12.75" hidden="false" customHeight="false" outlineLevel="0" collapsed="false">
      <c r="A41" s="6" t="n">
        <f aca="false">A40+1</f>
        <v>36</v>
      </c>
      <c r="B41" s="22" t="n">
        <f aca="false">AVERAGE(B88:C88)</f>
        <v>28.266537786278</v>
      </c>
      <c r="C41" s="35" t="n">
        <v>0.9979</v>
      </c>
      <c r="D41" s="55" t="n">
        <v>28.0006829256441</v>
      </c>
      <c r="E41" s="0" t="n">
        <v>21.3557892890822</v>
      </c>
      <c r="F41" s="0" t="n">
        <v>2.56822416786254</v>
      </c>
      <c r="G41" s="0" t="n">
        <v>-0.361154899620528</v>
      </c>
      <c r="H41" s="38" t="n">
        <f aca="false">D41/(1+EXP(E41/F41))</f>
        <v>0.0068506808203069</v>
      </c>
      <c r="I41" s="48" t="n">
        <f aca="false">(1+EXP((1+E41)/F41))/(1+EXP(E41/F41))-1</f>
        <v>0.475940183218982</v>
      </c>
      <c r="J41" s="6" t="n">
        <f aca="false">J40+1</f>
        <v>36</v>
      </c>
      <c r="K41" s="23" t="n">
        <f aca="false">AVERAGE(D88:E88)</f>
        <v>37.2369624667544</v>
      </c>
      <c r="L41" s="35" t="n">
        <v>0.9992</v>
      </c>
      <c r="M41" s="0" t="n">
        <v>37.0557270881534</v>
      </c>
      <c r="N41" s="0" t="n">
        <v>19.902287170724</v>
      </c>
      <c r="O41" s="0" t="n">
        <v>1.8902638641215</v>
      </c>
      <c r="P41" s="0" t="n">
        <v>-0.226598680217717</v>
      </c>
      <c r="Q41" s="38" t="n">
        <f aca="false">M41/(1+EXP(N41/O41))</f>
        <v>0.000991348351495333</v>
      </c>
      <c r="R41" s="48" t="n">
        <f aca="false">(1+EXP((1+N41)/O41))/(1+EXP(N41/O41))-1</f>
        <v>0.697260839364168</v>
      </c>
      <c r="S41" s="42" t="n">
        <f aca="false">S40+1</f>
        <v>36</v>
      </c>
      <c r="T41" s="22" t="n">
        <f aca="false">AVERAGE(F88:G88)</f>
        <v>36.5536619976694</v>
      </c>
      <c r="U41" s="35" t="n">
        <v>0.9995</v>
      </c>
      <c r="V41" s="7" t="n">
        <v>36.3516165569491</v>
      </c>
      <c r="W41" s="0" t="n">
        <v>19.4216766258172</v>
      </c>
      <c r="X41" s="0" t="n">
        <v>1.70569355325429</v>
      </c>
      <c r="Y41" s="0" t="n">
        <v>-0.137065105631208</v>
      </c>
      <c r="Z41" s="38" t="n">
        <f aca="false">V41/(1+EXP(W41/X41))</f>
        <v>0.000412549792640396</v>
      </c>
      <c r="AA41" s="48" t="n">
        <f aca="false">(1+EXP((1+W41)/X41))/(1+EXP(W41/X41))-1</f>
        <v>0.797266227983608</v>
      </c>
      <c r="AB41" s="6" t="n">
        <f aca="false">AB40+1</f>
        <v>36</v>
      </c>
      <c r="AC41" s="23" t="n">
        <f aca="false">AVERAGE(H88:I88)</f>
        <v>42.5691285954559</v>
      </c>
      <c r="AD41" s="35" t="n">
        <v>0.9998</v>
      </c>
      <c r="AE41" s="0" t="n">
        <v>42.7724637528909</v>
      </c>
      <c r="AF41" s="0" t="n">
        <v>19.1340226621995</v>
      </c>
      <c r="AG41" s="0" t="n">
        <v>1.57376912987186</v>
      </c>
      <c r="AH41" s="0" t="n">
        <v>-0.0334942263517405</v>
      </c>
      <c r="AI41" s="38" t="n">
        <f aca="false">AE41/(1+EXP(AF41/AG41))</f>
        <v>0.000224373576740545</v>
      </c>
      <c r="AJ41" s="48" t="n">
        <f aca="false">(1+EXP((1+AF41)/AG41))/(1+EXP(AF41/AG41))-1</f>
        <v>0.887804945365594</v>
      </c>
      <c r="AK41" s="6" t="n">
        <f aca="false">AK40+1</f>
        <v>36</v>
      </c>
      <c r="AL41" s="23" t="n">
        <f aca="false">AVERAGE(J88:K88)</f>
        <v>42.1094414831057</v>
      </c>
      <c r="AM41" s="35" t="n">
        <v>0.9999</v>
      </c>
      <c r="AN41" s="1" t="n">
        <v>41.9615756452226</v>
      </c>
      <c r="AO41" s="0" t="n">
        <v>19.0791584434098</v>
      </c>
      <c r="AP41" s="0" t="n">
        <v>1.49379201384997</v>
      </c>
      <c r="AQ41" s="0" t="n">
        <v>-0.0540179909354317</v>
      </c>
      <c r="AR41" s="38" t="n">
        <f aca="false">AN41/(1+EXP(AO41/AP41))</f>
        <v>0.000119099933806265</v>
      </c>
      <c r="AS41" s="48" t="n">
        <f aca="false">(1+EXP((1+AO41)/AP41))/(1+EXP(AO41/AP41))-1</f>
        <v>0.953135154362382</v>
      </c>
      <c r="AU41" s="12"/>
      <c r="AV41" s="28"/>
      <c r="AW41" s="39"/>
      <c r="AX41" s="12"/>
      <c r="AY41" s="33"/>
      <c r="AZ41" s="33"/>
      <c r="BA41" s="12"/>
      <c r="BB41" s="27"/>
      <c r="BC41" s="28"/>
      <c r="BE41" s="25"/>
      <c r="BF41" s="39"/>
      <c r="BG41" s="12"/>
      <c r="BH41" s="33"/>
      <c r="BI41" s="33"/>
      <c r="BJ41" s="12"/>
      <c r="BK41" s="27"/>
      <c r="BL41" s="28"/>
      <c r="BN41" s="25"/>
      <c r="BO41" s="39"/>
      <c r="BP41" s="12"/>
      <c r="BQ41" s="33"/>
      <c r="BR41" s="33"/>
      <c r="BS41" s="12"/>
      <c r="BT41" s="27"/>
      <c r="BU41" s="28"/>
      <c r="BW41" s="25"/>
      <c r="BX41" s="39"/>
      <c r="BY41" s="12"/>
      <c r="BZ41" s="33"/>
      <c r="CA41" s="33"/>
      <c r="CB41" s="12"/>
      <c r="CC41" s="27"/>
      <c r="CD41" s="28"/>
      <c r="CF41" s="25"/>
      <c r="CG41" s="39"/>
      <c r="CH41" s="12"/>
      <c r="CI41" s="33"/>
      <c r="CJ41" s="33"/>
      <c r="CK41" s="12"/>
      <c r="CL41" s="27"/>
      <c r="CM41" s="28"/>
      <c r="CN41" s="33"/>
      <c r="CO41" s="33"/>
      <c r="CP41" s="27"/>
      <c r="CQ41" s="28"/>
      <c r="CR41" s="39"/>
    </row>
    <row r="42" customFormat="false" ht="12.75" hidden="false" customHeight="false" outlineLevel="0" collapsed="false">
      <c r="A42" s="6" t="n">
        <f aca="false">A41+1</f>
        <v>37</v>
      </c>
      <c r="B42" s="22" t="n">
        <f aca="false">AVERAGE(B89:C89)</f>
        <v>28.3256351366474</v>
      </c>
      <c r="C42" s="35" t="n">
        <v>0.9979</v>
      </c>
      <c r="D42" s="55" t="n">
        <v>28.1289505887971</v>
      </c>
      <c r="E42" s="0" t="n">
        <v>21.3855078277808</v>
      </c>
      <c r="F42" s="0" t="n">
        <v>2.59459270944848</v>
      </c>
      <c r="G42" s="0" t="n">
        <v>-0.374564675534079</v>
      </c>
      <c r="H42" s="38" t="n">
        <f aca="false">D42/(1+EXP(E42/F42))</f>
        <v>0.00740351013911078</v>
      </c>
      <c r="I42" s="48" t="n">
        <f aca="false">(1+EXP((1+E42)/F42))/(1+EXP(E42/F42))-1</f>
        <v>0.470103436736184</v>
      </c>
      <c r="J42" s="6" t="n">
        <f aca="false">J41+1</f>
        <v>37</v>
      </c>
      <c r="K42" s="23" t="n">
        <f aca="false">AVERAGE(D89:E89)</f>
        <v>37.2192220014705</v>
      </c>
      <c r="L42" s="35" t="n">
        <v>0.9992</v>
      </c>
      <c r="M42" s="0" t="n">
        <v>37.0983264914374</v>
      </c>
      <c r="N42" s="0" t="n">
        <v>19.9079825057946</v>
      </c>
      <c r="O42" s="0" t="n">
        <v>1.89569130482183</v>
      </c>
      <c r="P42" s="0" t="n">
        <v>-0.230491654353401</v>
      </c>
      <c r="Q42" s="38" t="n">
        <f aca="false">M42/(1+EXP(N42/O42))</f>
        <v>0.00101979237656258</v>
      </c>
      <c r="R42" s="48" t="n">
        <f aca="false">(1+EXP((1+N42)/O42))/(1+EXP(N42/O42))-1</f>
        <v>0.694691601195417</v>
      </c>
      <c r="S42" s="42" t="n">
        <f aca="false">S41+1</f>
        <v>37</v>
      </c>
      <c r="T42" s="22" t="n">
        <f aca="false">AVERAGE(F89:G89)</f>
        <v>36.5548702982596</v>
      </c>
      <c r="U42" s="35" t="n">
        <v>0.9995</v>
      </c>
      <c r="V42" s="7" t="n">
        <v>36.3843034145073</v>
      </c>
      <c r="W42" s="0" t="n">
        <v>19.4256978998796</v>
      </c>
      <c r="X42" s="0" t="n">
        <v>1.70954717946377</v>
      </c>
      <c r="Y42" s="0" t="n">
        <v>-0.139851520669442</v>
      </c>
      <c r="Z42" s="38" t="n">
        <f aca="false">V42/(1+EXP(W42/X42))</f>
        <v>0.000422660866499681</v>
      </c>
      <c r="AA42" s="48" t="n">
        <f aca="false">(1+EXP((1+W42)/X42))/(1+EXP(W42/X42))-1</f>
        <v>0.794892400516675</v>
      </c>
      <c r="AB42" s="6" t="n">
        <f aca="false">AB41+1</f>
        <v>37</v>
      </c>
      <c r="AC42" s="23" t="n">
        <f aca="false">AVERAGE(H89:I89)</f>
        <v>42.7239234438546</v>
      </c>
      <c r="AD42" s="35" t="n">
        <v>0.9999</v>
      </c>
      <c r="AE42" s="0" t="n">
        <v>42.7711896410515</v>
      </c>
      <c r="AF42" s="0" t="n">
        <v>19.1339011409861</v>
      </c>
      <c r="AG42" s="0" t="n">
        <v>1.57365509326284</v>
      </c>
      <c r="AH42" s="0" t="n">
        <v>-0.0333954175017332</v>
      </c>
      <c r="AI42" s="38" t="n">
        <f aca="false">AE42/(1+EXP(AF42/AG42))</f>
        <v>0.000224186614401628</v>
      </c>
      <c r="AJ42" s="48" t="n">
        <f aca="false">(1+EXP((1+AF42)/AG42))/(1+EXP(AF42/AG42))-1</f>
        <v>0.887891877096946</v>
      </c>
      <c r="AK42" s="6" t="n">
        <f aca="false">AK41+1</f>
        <v>37</v>
      </c>
      <c r="AL42" s="23" t="n">
        <f aca="false">AVERAGE(J89:K89)</f>
        <v>42.0589705238761</v>
      </c>
      <c r="AM42" s="35" t="n">
        <v>0.9999</v>
      </c>
      <c r="AN42" s="1" t="n">
        <v>41.9744457459548</v>
      </c>
      <c r="AO42" s="0" t="n">
        <v>19.0803554520998</v>
      </c>
      <c r="AP42" s="0" t="n">
        <v>1.49491400931798</v>
      </c>
      <c r="AQ42" s="0" t="n">
        <v>-0.0549684934720915</v>
      </c>
      <c r="AR42" s="38" t="n">
        <f aca="false">AN42/(1+EXP(AO42/AP42))</f>
        <v>0.000120187735625989</v>
      </c>
      <c r="AS42" s="48" t="n">
        <f aca="false">(1+EXP((1+AO42)/AP42))/(1+EXP(AO42/AP42))-1</f>
        <v>0.952154043959436</v>
      </c>
      <c r="AU42" s="12"/>
      <c r="AV42" s="28"/>
      <c r="AW42" s="39"/>
      <c r="AX42" s="12"/>
      <c r="AY42" s="33"/>
      <c r="AZ42" s="33"/>
      <c r="BA42" s="12"/>
      <c r="BB42" s="27"/>
      <c r="BC42" s="28"/>
      <c r="BE42" s="25"/>
      <c r="BF42" s="39"/>
      <c r="BG42" s="12"/>
      <c r="BH42" s="33"/>
      <c r="BI42" s="33"/>
      <c r="BJ42" s="12"/>
      <c r="BK42" s="27"/>
      <c r="BL42" s="28"/>
      <c r="BN42" s="25"/>
      <c r="BO42" s="39"/>
      <c r="BP42" s="12"/>
      <c r="BQ42" s="33"/>
      <c r="BR42" s="33"/>
      <c r="BS42" s="12"/>
      <c r="BT42" s="27"/>
      <c r="BU42" s="28"/>
      <c r="BW42" s="25"/>
      <c r="BX42" s="39"/>
      <c r="BY42" s="12"/>
      <c r="BZ42" s="33"/>
      <c r="CA42" s="33"/>
      <c r="CB42" s="12"/>
      <c r="CC42" s="27"/>
      <c r="CD42" s="28"/>
      <c r="CF42" s="25"/>
      <c r="CG42" s="39"/>
      <c r="CH42" s="12"/>
      <c r="CI42" s="33"/>
      <c r="CJ42" s="33"/>
      <c r="CK42" s="12"/>
      <c r="CL42" s="27"/>
      <c r="CM42" s="28"/>
      <c r="CN42" s="33"/>
      <c r="CO42" s="33"/>
      <c r="CP42" s="27"/>
      <c r="CQ42" s="28"/>
      <c r="CR42" s="39"/>
    </row>
    <row r="43" customFormat="false" ht="12.75" hidden="false" customHeight="false" outlineLevel="0" collapsed="false">
      <c r="A43" s="6" t="n">
        <f aca="false">A42+1</f>
        <v>38</v>
      </c>
      <c r="B43" s="22" t="n">
        <f aca="false">AVERAGE(B90:C90)</f>
        <v>28.3681378221367</v>
      </c>
      <c r="C43" s="35" t="n">
        <v>0.9979</v>
      </c>
      <c r="D43" s="55" t="n">
        <v>28.2308601961418</v>
      </c>
      <c r="E43" s="0" t="n">
        <v>21.4091466711838</v>
      </c>
      <c r="F43" s="0" t="n">
        <v>2.61610349865686</v>
      </c>
      <c r="G43" s="0" t="n">
        <v>-0.385685987568933</v>
      </c>
      <c r="H43" s="38" t="n">
        <f aca="false">D43/(1+EXP(E43/F43))</f>
        <v>0.00787970952614647</v>
      </c>
      <c r="I43" s="48" t="n">
        <f aca="false">(1+EXP((1+E43)/F43))/(1+EXP(E43/F43))-1</f>
        <v>0.46544536790647</v>
      </c>
      <c r="J43" s="6" t="n">
        <f aca="false">J42+1</f>
        <v>38</v>
      </c>
      <c r="K43" s="23" t="n">
        <f aca="false">AVERAGE(D90:E90)</f>
        <v>37.230601505776</v>
      </c>
      <c r="L43" s="35" t="n">
        <v>0.9992</v>
      </c>
      <c r="M43" s="0" t="n">
        <v>37.1344702004113</v>
      </c>
      <c r="N43" s="0" t="n">
        <v>19.9128194833872</v>
      </c>
      <c r="O43" s="0" t="n">
        <v>1.90033224336518</v>
      </c>
      <c r="P43" s="0" t="n">
        <v>-0.233833569598682</v>
      </c>
      <c r="Q43" s="38" t="n">
        <f aca="false">M43/(1+EXP(N43/O43))</f>
        <v>0.00104464157260034</v>
      </c>
      <c r="R43" s="48" t="n">
        <f aca="false">(1+EXP((1+N43)/O43))/(1+EXP(N43/O43))-1</f>
        <v>0.69250936815281</v>
      </c>
      <c r="S43" s="42" t="n">
        <f aca="false">S42+1</f>
        <v>38</v>
      </c>
      <c r="T43" s="22" t="n">
        <f aca="false">AVERAGE(F90:G90)</f>
        <v>36.5005939243806</v>
      </c>
      <c r="U43" s="35" t="n">
        <v>0.9995</v>
      </c>
      <c r="V43" s="7" t="n">
        <v>36.4069743717193</v>
      </c>
      <c r="W43" s="0" t="n">
        <v>19.4284894155883</v>
      </c>
      <c r="X43" s="0" t="n">
        <v>1.71223296569806</v>
      </c>
      <c r="Y43" s="0" t="n">
        <v>-0.141798024605938</v>
      </c>
      <c r="Z43" s="38" t="n">
        <f aca="false">V43/(1+EXP(W43/X43))</f>
        <v>0.000429828571250053</v>
      </c>
      <c r="AA43" s="48" t="n">
        <f aca="false">(1+EXP((1+W43)/X43))/(1+EXP(W43/X43))-1</f>
        <v>0.793246121030444</v>
      </c>
      <c r="AB43" s="6" t="n">
        <f aca="false">AB42+1</f>
        <v>38</v>
      </c>
      <c r="AC43" s="23" t="n">
        <f aca="false">AVERAGE(H90:I90)</f>
        <v>42.7784248849644</v>
      </c>
      <c r="AD43" s="35" t="n">
        <v>0.9999</v>
      </c>
      <c r="AE43" s="0" t="n">
        <v>42.774506094197</v>
      </c>
      <c r="AF43" s="0" t="n">
        <v>19.1342174905793</v>
      </c>
      <c r="AG43" s="0" t="n">
        <v>1.57395231005554</v>
      </c>
      <c r="AH43" s="0" t="n">
        <v>-0.0336530586560519</v>
      </c>
      <c r="AI43" s="38" t="n">
        <f aca="false">AE43/(1+EXP(AF43/AG43))</f>
        <v>0.000224674201674572</v>
      </c>
      <c r="AJ43" s="48" t="n">
        <f aca="false">(1+EXP((1+AF43)/AG43))/(1+EXP(AF43/AG43))-1</f>
        <v>0.88766533924165</v>
      </c>
      <c r="AK43" s="6" t="n">
        <f aca="false">AK42+1</f>
        <v>38</v>
      </c>
      <c r="AL43" s="23" t="n">
        <f aca="false">AVERAGE(J90:K90)</f>
        <v>41.9794260427194</v>
      </c>
      <c r="AM43" s="35" t="n">
        <v>0.9999</v>
      </c>
      <c r="AN43" s="1" t="n">
        <v>41.9791756044149</v>
      </c>
      <c r="AO43" s="0" t="n">
        <v>19.0807955129696</v>
      </c>
      <c r="AP43" s="1" t="n">
        <v>1.49532696296531</v>
      </c>
      <c r="AQ43" s="0" t="n">
        <v>-0.0553183600058226</v>
      </c>
      <c r="AR43" s="38" t="n">
        <f aca="false">AN43/(1+EXP(AO43/AP43))</f>
        <v>0.000120590217906996</v>
      </c>
      <c r="AS43" s="48" t="n">
        <f aca="false">(1+EXP((1+AO43)/AP43))/(1+EXP(AO43/AP43))-1</f>
        <v>0.951793438012703</v>
      </c>
      <c r="AU43" s="12"/>
      <c r="AV43" s="28"/>
      <c r="AW43" s="39"/>
      <c r="AX43" s="12"/>
      <c r="AY43" s="33"/>
      <c r="AZ43" s="33"/>
      <c r="BA43" s="12"/>
      <c r="BB43" s="27"/>
      <c r="BC43" s="28"/>
      <c r="BE43" s="25"/>
      <c r="BF43" s="39"/>
      <c r="BG43" s="12"/>
      <c r="BH43" s="33"/>
      <c r="BI43" s="33"/>
      <c r="BJ43" s="12"/>
      <c r="BK43" s="27"/>
      <c r="BL43" s="28"/>
      <c r="BN43" s="25"/>
      <c r="BO43" s="39"/>
      <c r="BP43" s="12"/>
      <c r="BQ43" s="33"/>
      <c r="BR43" s="33"/>
      <c r="BS43" s="12"/>
      <c r="BT43" s="27"/>
      <c r="BU43" s="28"/>
      <c r="BW43" s="25"/>
      <c r="BX43" s="39"/>
      <c r="BY43" s="12"/>
      <c r="BZ43" s="33"/>
      <c r="CA43" s="33"/>
      <c r="CB43" s="12"/>
      <c r="CC43" s="27"/>
      <c r="CD43" s="28"/>
      <c r="CF43" s="25"/>
      <c r="CG43" s="39"/>
      <c r="CH43" s="12"/>
      <c r="CI43" s="33"/>
      <c r="CJ43" s="33"/>
      <c r="CK43" s="12"/>
      <c r="CL43" s="27"/>
      <c r="CM43" s="28"/>
      <c r="CN43" s="33"/>
      <c r="CO43" s="33"/>
      <c r="CP43" s="27"/>
      <c r="CQ43" s="28"/>
      <c r="CR43" s="39"/>
    </row>
    <row r="44" customFormat="false" ht="12.75" hidden="false" customHeight="false" outlineLevel="0" collapsed="false">
      <c r="A44" s="6" t="n">
        <f aca="false">A43+1</f>
        <v>39</v>
      </c>
      <c r="B44" s="22" t="n">
        <f aca="false">AVERAGE(B91:C91)</f>
        <v>28.3758233854698</v>
      </c>
      <c r="C44" s="35" t="n">
        <v>0.998</v>
      </c>
      <c r="D44" s="56" t="n">
        <v>28.3098122522561</v>
      </c>
      <c r="E44" s="0" t="n">
        <v>21.4274678204046</v>
      </c>
      <c r="F44" s="0" t="n">
        <v>2.63314213589604</v>
      </c>
      <c r="G44" s="0" t="n">
        <v>-0.394617137316426</v>
      </c>
      <c r="H44" s="38" t="n">
        <f aca="false">D44/(1+EXP(E44/F44))</f>
        <v>0.00827358170866302</v>
      </c>
      <c r="I44" s="48" t="n">
        <f aca="false">(1+EXP((1+E44)/F44))/(1+EXP(E44/F44))-1</f>
        <v>0.461819742332114</v>
      </c>
      <c r="J44" s="6" t="n">
        <f aca="false">J43+1</f>
        <v>39</v>
      </c>
      <c r="K44" s="23" t="n">
        <f aca="false">AVERAGE(D91:E91)</f>
        <v>37.2233522842998</v>
      </c>
      <c r="L44" s="35" t="n">
        <v>0.9992</v>
      </c>
      <c r="M44" s="0" t="n">
        <v>37.1640320133291</v>
      </c>
      <c r="N44" s="0" t="n">
        <v>19.9167786515646</v>
      </c>
      <c r="O44" s="0" t="n">
        <v>1.90415077463719</v>
      </c>
      <c r="P44" s="0" t="n">
        <v>-0.236591800729068</v>
      </c>
      <c r="Q44" s="38" t="n">
        <f aca="false">M44/(1+EXP(N44/O44))</f>
        <v>0.00106545646839887</v>
      </c>
      <c r="R44" s="48" t="n">
        <f aca="false">(1+EXP((1+N44)/O44))/(1+EXP(N44/O44))-1</f>
        <v>0.690723906339929</v>
      </c>
      <c r="S44" s="42" t="n">
        <f aca="false">S43+1</f>
        <v>39</v>
      </c>
      <c r="T44" s="22" t="n">
        <f aca="false">AVERAGE(F91:G91)</f>
        <v>36.4869237611904</v>
      </c>
      <c r="U44" s="35" t="n">
        <v>0.9995</v>
      </c>
      <c r="V44" s="7" t="n">
        <v>36.4251565792244</v>
      </c>
      <c r="W44" s="0" t="n">
        <v>19.4307298254615</v>
      </c>
      <c r="X44" s="0" t="n">
        <v>1.71439456617124</v>
      </c>
      <c r="Y44" s="0" t="n">
        <v>-0.14336695310619</v>
      </c>
      <c r="Z44" s="38" t="n">
        <f aca="false">V44/(1+EXP(W44/X44))</f>
        <v>0.00043567019164353</v>
      </c>
      <c r="AA44" s="48" t="n">
        <f aca="false">(1+EXP((1+W44)/X44))/(1+EXP(W44/X44))-1</f>
        <v>0.791925983472224</v>
      </c>
      <c r="AB44" s="6" t="n">
        <f aca="false">AB43+1</f>
        <v>39</v>
      </c>
      <c r="AC44" s="23" t="n">
        <f aca="false">AVERAGE(H91:I91)</f>
        <v>42.8231084663585</v>
      </c>
      <c r="AD44" s="35" t="n">
        <v>0.9999</v>
      </c>
      <c r="AE44" s="0" t="n">
        <v>42.7807272897579</v>
      </c>
      <c r="AF44" s="0" t="n">
        <v>19.1348106648339</v>
      </c>
      <c r="AG44" s="0" t="n">
        <v>1.57451039498429</v>
      </c>
      <c r="AH44" s="0" t="n">
        <v>-0.0341384190539772</v>
      </c>
      <c r="AI44" s="38" t="n">
        <f aca="false">AE44/(1+EXP(AF44/AG44))</f>
        <v>0.000225592214595485</v>
      </c>
      <c r="AJ44" s="48" t="n">
        <f aca="false">(1+EXP((1+AF44)/AG44))/(1+EXP(AF44/AG44))-1</f>
        <v>0.887240272773789</v>
      </c>
      <c r="AK44" s="6" t="n">
        <f aca="false">AK43+1</f>
        <v>39</v>
      </c>
      <c r="AL44" s="23" t="n">
        <f aca="false">AVERAGE(J91:K91)</f>
        <v>42.0729800413839</v>
      </c>
      <c r="AM44" s="35" t="n">
        <v>0.9999</v>
      </c>
      <c r="AN44" s="1" t="n">
        <v>41.9901282503917</v>
      </c>
      <c r="AO44" s="0" t="n">
        <v>19.0818147578255</v>
      </c>
      <c r="AP44" s="0" t="n">
        <v>1.49628432218356</v>
      </c>
      <c r="AQ44" s="0" t="n">
        <v>-0.0561299475683554</v>
      </c>
      <c r="AR44" s="38" t="n">
        <f aca="false">AN44/(1+EXP(AO44/AP44))</f>
        <v>0.000121527694703342</v>
      </c>
      <c r="AS44" s="48" t="n">
        <f aca="false">(1+EXP((1+AO44)/AP44))/(1+EXP(AO44/AP44))-1</f>
        <v>0.950958458902768</v>
      </c>
      <c r="AU44" s="12"/>
      <c r="AV44" s="28"/>
      <c r="AW44" s="39"/>
      <c r="AX44" s="12"/>
      <c r="AY44" s="33"/>
      <c r="AZ44" s="33"/>
      <c r="BA44" s="12"/>
      <c r="BB44" s="27"/>
      <c r="BC44" s="28"/>
      <c r="BE44" s="25"/>
      <c r="BF44" s="39"/>
      <c r="BG44" s="12"/>
      <c r="BH44" s="33"/>
      <c r="BI44" s="33"/>
      <c r="BJ44" s="12"/>
      <c r="BK44" s="27"/>
      <c r="BL44" s="28"/>
      <c r="BN44" s="25"/>
      <c r="BO44" s="39"/>
      <c r="BP44" s="12"/>
      <c r="BQ44" s="33"/>
      <c r="BR44" s="33"/>
      <c r="BS44" s="12"/>
      <c r="BT44" s="27"/>
      <c r="BU44" s="28"/>
      <c r="BW44" s="25"/>
      <c r="BX44" s="39"/>
      <c r="BY44" s="12"/>
      <c r="BZ44" s="33"/>
      <c r="CA44" s="33"/>
      <c r="CB44" s="12"/>
      <c r="CC44" s="27"/>
      <c r="CD44" s="28"/>
      <c r="CF44" s="25"/>
      <c r="CG44" s="39"/>
      <c r="CH44" s="12"/>
      <c r="CI44" s="33"/>
      <c r="CJ44" s="33"/>
      <c r="CK44" s="12"/>
      <c r="CL44" s="27"/>
      <c r="CM44" s="28"/>
      <c r="CN44" s="33"/>
      <c r="CO44" s="33"/>
      <c r="CP44" s="27"/>
      <c r="CQ44" s="28"/>
      <c r="CR44" s="39"/>
    </row>
    <row r="45" customFormat="false" ht="12.75" hidden="false" customHeight="false" outlineLevel="0" collapsed="false">
      <c r="A45" s="6" t="n">
        <f aca="false">A44+1</f>
        <v>40</v>
      </c>
      <c r="B45" s="22" t="n">
        <f aca="false">AVERAGE(B92:C92)</f>
        <v>28.3160575363436</v>
      </c>
      <c r="C45" s="35" t="n">
        <v>0.998</v>
      </c>
      <c r="D45" s="55" t="n">
        <v>28.3639340922343</v>
      </c>
      <c r="E45" s="56" t="n">
        <v>21.44002497822</v>
      </c>
      <c r="F45" s="55" t="n">
        <v>2.64503483592641</v>
      </c>
      <c r="G45" s="55" t="n">
        <v>-0.40092029324489</v>
      </c>
      <c r="H45" s="38" t="n">
        <f aca="false">D45/(1+EXP(E45/F45))</f>
        <v>0.00855750898349642</v>
      </c>
      <c r="I45" s="48" t="n">
        <f aca="false">(1+EXP((1+E45)/F45))/(1+EXP(E45/F45))-1</f>
        <v>0.459321889843263</v>
      </c>
      <c r="J45" s="6" t="n">
        <f aca="false">J44+1</f>
        <v>40</v>
      </c>
      <c r="K45" s="23" t="n">
        <f aca="false">AVERAGE(D92:E92)</f>
        <v>37.1834224895781</v>
      </c>
      <c r="L45" s="0" t="n">
        <v>0.9993</v>
      </c>
      <c r="M45" s="0" t="n">
        <v>37.185732303545</v>
      </c>
      <c r="N45" s="0" t="n">
        <v>19.919687042483</v>
      </c>
      <c r="O45" s="0" t="n">
        <v>1.90696675106241</v>
      </c>
      <c r="P45" s="0" t="n">
        <v>-0.238630248749233</v>
      </c>
      <c r="Q45" s="38" t="n">
        <f aca="false">M45/(1+EXP(N45/O45))</f>
        <v>0.00108102219427357</v>
      </c>
      <c r="R45" s="48" t="n">
        <f aca="false">(1+EXP((1+N45)/O45))/(1+EXP(N45/O45))-1</f>
        <v>0.689412995066749</v>
      </c>
      <c r="S45" s="42" t="n">
        <f aca="false">S44+1</f>
        <v>40</v>
      </c>
      <c r="T45" s="22" t="n">
        <f aca="false">AVERAGE(F92:G92)</f>
        <v>36.5220911127978</v>
      </c>
      <c r="U45" s="35" t="n">
        <v>0.9996</v>
      </c>
      <c r="V45" s="7" t="n">
        <v>36.4435036204153</v>
      </c>
      <c r="W45" s="7" t="n">
        <v>19.4329917556902</v>
      </c>
      <c r="X45" s="7" t="n">
        <v>1.71658177571522</v>
      </c>
      <c r="Y45" s="7" t="n">
        <v>-0.14495677694691</v>
      </c>
      <c r="Z45" s="38" t="n">
        <f aca="false">V45/(1+EXP(W45/X45))</f>
        <v>0.000441647679736997</v>
      </c>
      <c r="AA45" s="48" t="n">
        <f aca="false">(1+EXP((1+W45)/X45))/(1+EXP(W45/X45))-1</f>
        <v>0.790594573970176</v>
      </c>
      <c r="AB45" s="6" t="n">
        <f aca="false">AB44+1</f>
        <v>40</v>
      </c>
      <c r="AC45" s="23" t="n">
        <f aca="false">AVERAGE(H92:I92)</f>
        <v>42.7126812532975</v>
      </c>
      <c r="AD45" s="35" t="n">
        <v>0.9999</v>
      </c>
      <c r="AE45" s="0" t="n">
        <v>42.7783388621842</v>
      </c>
      <c r="AF45" s="0" t="n">
        <v>19.1345828333632</v>
      </c>
      <c r="AG45" s="0" t="n">
        <v>1.57429598651391</v>
      </c>
      <c r="AH45" s="0" t="n">
        <v>-0.0339522585799264</v>
      </c>
      <c r="AI45" s="38" t="n">
        <f aca="false">AE45/(1+EXP(AF45/AG45))</f>
        <v>0.000225239159276077</v>
      </c>
      <c r="AJ45" s="48" t="n">
        <f aca="false">(1+EXP((1+AF45)/AG45))/(1+EXP(AF45/AG45))-1</f>
        <v>0.887403530435344</v>
      </c>
      <c r="AK45" s="6" t="n">
        <f aca="false">AK44+1</f>
        <v>40</v>
      </c>
      <c r="AL45" s="23" t="n">
        <f aca="false">AVERAGE(J92:K92)</f>
        <v>42.0391830365356</v>
      </c>
      <c r="AM45" s="35" t="n">
        <v>0.9999</v>
      </c>
      <c r="AN45" s="1" t="n">
        <v>41.997365135829</v>
      </c>
      <c r="AO45" s="1" t="n">
        <v>19.0824884053802</v>
      </c>
      <c r="AP45" s="1" t="n">
        <v>1.49691763313153</v>
      </c>
      <c r="AQ45" s="1" t="n">
        <v>-0.0566671525027936</v>
      </c>
      <c r="AR45" s="38" t="n">
        <f aca="false">AN45/(1+EXP(AO45/AP45))</f>
        <v>0.000122151232056767</v>
      </c>
      <c r="AS45" s="48" t="n">
        <f aca="false">(1+EXP((1+AO45)/AP45))/(1+EXP(AO45/AP45))-1</f>
        <v>0.950406887572691</v>
      </c>
      <c r="AU45" s="12"/>
      <c r="AV45" s="28"/>
      <c r="AW45" s="39"/>
      <c r="AX45" s="12"/>
      <c r="AY45" s="33"/>
      <c r="AZ45" s="33"/>
      <c r="BA45" s="12"/>
      <c r="BB45" s="27"/>
      <c r="BC45" s="28"/>
      <c r="BE45" s="25"/>
      <c r="BF45" s="39"/>
      <c r="BG45" s="12"/>
      <c r="BH45" s="33"/>
      <c r="BI45" s="33"/>
      <c r="BJ45" s="12"/>
      <c r="BK45" s="27"/>
      <c r="BL45" s="28"/>
      <c r="BN45" s="25"/>
      <c r="BO45" s="39"/>
      <c r="BP45" s="12"/>
      <c r="BQ45" s="33"/>
      <c r="BR45" s="33"/>
      <c r="BS45" s="12"/>
      <c r="BT45" s="27"/>
      <c r="BU45" s="28"/>
      <c r="BW45" s="25"/>
      <c r="BX45" s="39"/>
      <c r="BY45" s="12"/>
      <c r="BZ45" s="33"/>
      <c r="CA45" s="33"/>
      <c r="CB45" s="12"/>
      <c r="CC45" s="27"/>
      <c r="CD45" s="28"/>
      <c r="CF45" s="25"/>
      <c r="CG45" s="39"/>
      <c r="CH45" s="12"/>
      <c r="CI45" s="33"/>
      <c r="CJ45" s="33"/>
      <c r="CK45" s="12"/>
      <c r="CL45" s="27"/>
      <c r="CM45" s="28"/>
      <c r="CN45" s="33"/>
      <c r="CO45" s="33"/>
      <c r="CP45" s="27"/>
      <c r="CQ45" s="28"/>
      <c r="CR45" s="39"/>
    </row>
    <row r="46" customFormat="false" ht="12.75" hidden="false" customHeight="false" outlineLevel="0" collapsed="false">
      <c r="C46" s="57" t="n">
        <f aca="false">MAX(C26:C45)</f>
        <v>0.9999</v>
      </c>
      <c r="D46" s="33"/>
      <c r="E46" s="33"/>
      <c r="F46" s="40"/>
      <c r="G46" s="28"/>
      <c r="H46" s="58" t="n">
        <f aca="false">MIN(H26:H45)</f>
        <v>5.97582973321558E-005</v>
      </c>
      <c r="I46" s="59" t="n">
        <f aca="false">MAX(I26:I45)</f>
        <v>0.914175193728372</v>
      </c>
      <c r="L46" s="57" t="n">
        <f aca="false">MAX(L24:L45)</f>
        <v>1</v>
      </c>
      <c r="M46" s="33"/>
      <c r="N46" s="33"/>
      <c r="O46" s="40"/>
      <c r="P46" s="28"/>
      <c r="Q46" s="58" t="n">
        <f aca="false">MIN(Q24:Q45)</f>
        <v>7.75937307670358E-005</v>
      </c>
      <c r="R46" s="59" t="n">
        <f aca="false">MAX(R24:R45)</f>
        <v>0.955114084555205</v>
      </c>
      <c r="T46" s="6"/>
      <c r="U46" s="57" t="n">
        <f aca="false">MAX(U25:U45)</f>
        <v>1</v>
      </c>
      <c r="V46" s="33"/>
      <c r="W46" s="33"/>
      <c r="X46" s="40"/>
      <c r="Y46" s="28"/>
      <c r="Z46" s="58" t="n">
        <f aca="false">MIN(Z25:Z45)</f>
        <v>7.31114226899304E-005</v>
      </c>
      <c r="AA46" s="59" t="n">
        <f aca="false">MAX(AA25:AA45)</f>
        <v>0.979785534840166</v>
      </c>
      <c r="AD46" s="57" t="n">
        <f aca="false">MAX(AD25:AD45)</f>
        <v>1</v>
      </c>
      <c r="AE46" s="33"/>
      <c r="AF46" s="33"/>
      <c r="AG46" s="40"/>
      <c r="AH46" s="28"/>
      <c r="AI46" s="58" t="n">
        <f aca="false">MIN(AI25:AI45)</f>
        <v>9.53431846508598E-005</v>
      </c>
      <c r="AJ46" s="59" t="n">
        <f aca="false">MAX(AJ25:AJ45)</f>
        <v>0.980992432329012</v>
      </c>
      <c r="AM46" s="57" t="n">
        <f aca="false">MAX(AM25:AM45)</f>
        <v>1</v>
      </c>
      <c r="AN46" s="33"/>
      <c r="AO46" s="33"/>
      <c r="AP46" s="40"/>
      <c r="AQ46" s="28"/>
      <c r="AR46" s="58" t="n">
        <f aca="false">MIN(AR25:AR45)</f>
        <v>5.73429441452331E-005</v>
      </c>
      <c r="AS46" s="59" t="n">
        <f aca="false">MAX(AS25:AS45)</f>
        <v>1.03461720990397</v>
      </c>
      <c r="AU46" s="60"/>
      <c r="AV46" s="61"/>
      <c r="AW46" s="39"/>
      <c r="AX46" s="33"/>
      <c r="AY46" s="33"/>
      <c r="AZ46" s="40"/>
      <c r="BA46" s="28"/>
      <c r="BB46" s="27"/>
      <c r="BC46" s="28"/>
      <c r="BE46" s="61"/>
      <c r="BF46" s="39"/>
      <c r="BG46" s="33"/>
      <c r="BH46" s="33"/>
      <c r="BI46" s="40"/>
      <c r="BJ46" s="28"/>
      <c r="BK46" s="27"/>
      <c r="BL46" s="28"/>
      <c r="BN46" s="61"/>
      <c r="BO46" s="39"/>
      <c r="BP46" s="33"/>
      <c r="BQ46" s="33"/>
      <c r="BR46" s="40"/>
      <c r="BS46" s="28"/>
      <c r="BT46" s="27"/>
      <c r="BU46" s="28"/>
      <c r="BW46" s="61"/>
      <c r="BX46" s="39"/>
      <c r="BY46" s="33"/>
      <c r="BZ46" s="33"/>
      <c r="CA46" s="40"/>
      <c r="CB46" s="28"/>
      <c r="CC46" s="27"/>
      <c r="CD46" s="28"/>
      <c r="CF46" s="61"/>
      <c r="CG46" s="39"/>
      <c r="CH46" s="33"/>
      <c r="CI46" s="33"/>
      <c r="CJ46" s="40"/>
      <c r="CK46" s="28"/>
      <c r="CL46" s="27"/>
      <c r="CM46" s="28"/>
      <c r="CN46" s="33"/>
      <c r="CO46" s="33"/>
      <c r="CP46" s="40"/>
      <c r="CQ46" s="28"/>
      <c r="CR46" s="39"/>
    </row>
    <row r="47" customFormat="false" ht="12.75" hidden="false" customHeight="false" outlineLevel="0" collapsed="false">
      <c r="J47" s="62"/>
      <c r="K47" s="7"/>
      <c r="M47" s="61"/>
      <c r="N47" s="28"/>
      <c r="O47" s="28"/>
      <c r="U47" s="39"/>
      <c r="V47" s="54"/>
      <c r="Z47" s="62"/>
      <c r="AA47" s="33"/>
      <c r="AH47" s="12"/>
      <c r="AI47" s="62"/>
      <c r="AJ47" s="33"/>
      <c r="AN47" s="1"/>
      <c r="AO47" s="1"/>
      <c r="AP47" s="12"/>
      <c r="AQ47" s="33"/>
      <c r="AR47" s="62"/>
      <c r="AS47" s="28"/>
      <c r="AU47" s="60"/>
      <c r="AV47" s="61"/>
      <c r="AY47" s="12"/>
      <c r="AZ47" s="33"/>
      <c r="BA47" s="33"/>
      <c r="BB47" s="28"/>
      <c r="BC47" s="28"/>
      <c r="BE47" s="61"/>
      <c r="BH47" s="12"/>
      <c r="BI47" s="33"/>
      <c r="BJ47" s="33"/>
      <c r="BK47" s="28"/>
      <c r="BL47" s="28"/>
      <c r="BN47" s="61"/>
      <c r="BP47" s="12"/>
      <c r="BQ47" s="33"/>
      <c r="BR47" s="33"/>
      <c r="BS47" s="28"/>
      <c r="BT47" s="28"/>
      <c r="BU47" s="39"/>
      <c r="BW47" s="61"/>
      <c r="BX47" s="12"/>
      <c r="BY47" s="33"/>
      <c r="BZ47" s="33"/>
      <c r="CA47" s="28"/>
      <c r="CB47" s="28"/>
      <c r="CC47" s="39"/>
      <c r="CF47" s="61"/>
      <c r="CG47" s="33"/>
      <c r="CH47" s="33"/>
      <c r="CI47" s="28"/>
      <c r="CJ47" s="28"/>
      <c r="CK47" s="39"/>
      <c r="CN47" s="33"/>
      <c r="CO47" s="33"/>
      <c r="CP47" s="28"/>
      <c r="CQ47" s="28"/>
      <c r="CR47" s="39"/>
    </row>
    <row r="48" customFormat="false" ht="12.75" hidden="false" customHeight="false" outlineLevel="0" collapsed="false">
      <c r="U48" s="7"/>
      <c r="V48" s="7"/>
      <c r="W48" s="7"/>
      <c r="X48" s="7"/>
      <c r="Y48" s="7"/>
      <c r="Z48" s="7"/>
      <c r="AF48" s="6"/>
    </row>
    <row r="49" customFormat="false" ht="12.75" hidden="false" customHeight="false" outlineLevel="0" collapsed="false">
      <c r="U49" s="7"/>
      <c r="V49" s="7"/>
      <c r="W49" s="7"/>
      <c r="X49" s="7"/>
      <c r="Y49" s="7"/>
      <c r="Z49" s="7"/>
      <c r="AF49" s="6"/>
    </row>
    <row r="50" customFormat="false" ht="12.75" hidden="false" customHeight="false" outlineLevel="0" collapsed="false">
      <c r="U50" s="7"/>
      <c r="V50" s="7"/>
      <c r="W50" s="7"/>
      <c r="X50" s="7"/>
      <c r="Y50" s="7"/>
      <c r="Z50" s="7"/>
      <c r="AF50" s="6"/>
    </row>
    <row r="51" customFormat="false" ht="12.75" hidden="false" customHeight="false" outlineLevel="0" collapsed="false">
      <c r="A51" s="7"/>
      <c r="B51" s="63" t="s">
        <v>1</v>
      </c>
      <c r="C51" s="63"/>
      <c r="D51" s="64" t="s">
        <v>2</v>
      </c>
      <c r="E51" s="64"/>
      <c r="F51" s="63" t="s">
        <v>3</v>
      </c>
      <c r="G51" s="63"/>
      <c r="H51" s="63" t="s">
        <v>4</v>
      </c>
      <c r="I51" s="63"/>
      <c r="J51" s="63" t="s">
        <v>5</v>
      </c>
      <c r="K51" s="63"/>
      <c r="AF51" s="6"/>
    </row>
    <row r="52" customFormat="false" ht="13.5" hidden="false" customHeight="false" outlineLevel="0" collapsed="false">
      <c r="A52" s="20" t="s">
        <v>9</v>
      </c>
      <c r="B52" s="65" t="s">
        <v>18</v>
      </c>
      <c r="C52" s="66" t="s">
        <v>19</v>
      </c>
      <c r="D52" s="20" t="s">
        <v>18</v>
      </c>
      <c r="E52" s="20" t="s">
        <v>19</v>
      </c>
      <c r="F52" s="65" t="s">
        <v>18</v>
      </c>
      <c r="G52" s="66" t="s">
        <v>19</v>
      </c>
      <c r="H52" s="65" t="s">
        <v>18</v>
      </c>
      <c r="I52" s="66" t="s">
        <v>19</v>
      </c>
      <c r="J52" s="65" t="s">
        <v>18</v>
      </c>
      <c r="K52" s="66" t="s">
        <v>19</v>
      </c>
      <c r="AF52" s="6"/>
    </row>
    <row r="53" customFormat="false" ht="13.5" hidden="false" customHeight="false" outlineLevel="0" collapsed="false">
      <c r="A53" s="7" t="n">
        <v>1</v>
      </c>
      <c r="B53" s="67" t="n">
        <v>-0.13012374875211</v>
      </c>
      <c r="C53" s="68" t="n">
        <v>-0.140815421829048</v>
      </c>
      <c r="D53" s="0" t="n">
        <v>-0.111263092752851</v>
      </c>
      <c r="E53" s="0" t="n">
        <v>-0.153040402425681</v>
      </c>
      <c r="F53" s="67" t="n">
        <v>-0.100287274780265</v>
      </c>
      <c r="G53" s="68" t="n">
        <v>-0.0965608688304489</v>
      </c>
      <c r="H53" s="67" t="n">
        <v>-0.0523121405522281</v>
      </c>
      <c r="I53" s="68" t="n">
        <v>-0.0496402400245943</v>
      </c>
      <c r="J53" s="67" t="n">
        <v>-0.0628172140134964</v>
      </c>
      <c r="K53" s="68" t="n">
        <v>-0.0523221984250462</v>
      </c>
      <c r="AF53" s="6"/>
    </row>
    <row r="54" customFormat="false" ht="12.75" hidden="false" customHeight="false" outlineLevel="0" collapsed="false">
      <c r="A54" s="7" t="n">
        <v>2</v>
      </c>
      <c r="B54" s="67" t="n">
        <v>0.00184624666602984</v>
      </c>
      <c r="C54" s="68" t="n">
        <v>-3.63629495714335E-005</v>
      </c>
      <c r="D54" s="0" t="n">
        <v>-0.0139925187664867</v>
      </c>
      <c r="E54" s="0" t="n">
        <v>-0.00784420792535379</v>
      </c>
      <c r="F54" s="67" t="n">
        <v>-0.00438058628151183</v>
      </c>
      <c r="G54" s="68" t="n">
        <v>-0.0121929939640535</v>
      </c>
      <c r="H54" s="67" t="n">
        <v>0.0341585759804462</v>
      </c>
      <c r="I54" s="68" t="n">
        <v>0.114644591833819</v>
      </c>
      <c r="J54" s="67" t="n">
        <v>0.00323583422158669</v>
      </c>
      <c r="K54" s="68" t="n">
        <v>0.00869953023687919</v>
      </c>
      <c r="AF54" s="6"/>
    </row>
    <row r="55" customFormat="false" ht="12.75" hidden="false" customHeight="false" outlineLevel="0" collapsed="false">
      <c r="A55" s="1" t="n">
        <v>3</v>
      </c>
      <c r="B55" s="67" t="n">
        <v>-0.00940902578301639</v>
      </c>
      <c r="C55" s="68" t="n">
        <v>-0.00263589077808701</v>
      </c>
      <c r="D55" s="0" t="n">
        <v>-0.00548619962488517</v>
      </c>
      <c r="E55" s="0" t="n">
        <v>0.000523538364011644</v>
      </c>
      <c r="F55" s="67" t="n">
        <v>-0.00371303325447592</v>
      </c>
      <c r="G55" s="68" t="n">
        <v>-0.00794731558009221</v>
      </c>
      <c r="H55" s="67" t="n">
        <v>-0.139016525850244</v>
      </c>
      <c r="I55" s="68" t="n">
        <v>-0.0494927589859858</v>
      </c>
      <c r="J55" s="67" t="n">
        <v>-7.33809610301561E-005</v>
      </c>
      <c r="K55" s="68" t="n">
        <v>-0.0023936555780778</v>
      </c>
      <c r="AF55" s="6"/>
    </row>
    <row r="56" customFormat="false" ht="12.75" hidden="false" customHeight="false" outlineLevel="0" collapsed="false">
      <c r="A56" s="1" t="n">
        <v>4</v>
      </c>
      <c r="B56" s="67" t="n">
        <v>-0.0013846780179616</v>
      </c>
      <c r="C56" s="68" t="n">
        <v>-0.0108778215792498</v>
      </c>
      <c r="D56" s="0" t="n">
        <v>0.00562623383869387</v>
      </c>
      <c r="E56" s="0" t="n">
        <v>-0.00340066444773379</v>
      </c>
      <c r="F56" s="67" t="n">
        <v>-0.0038815944548598</v>
      </c>
      <c r="G56" s="68" t="n">
        <v>0.00252190715061018</v>
      </c>
      <c r="H56" s="67" t="n">
        <v>0.0346969761183686</v>
      </c>
      <c r="I56" s="68" t="n">
        <v>-0.0494849266167858</v>
      </c>
      <c r="J56" s="67" t="n">
        <v>-0.00386807515267762</v>
      </c>
      <c r="K56" s="68" t="n">
        <v>-0.00634623419788971</v>
      </c>
      <c r="AF56" s="6"/>
    </row>
    <row r="57" customFormat="false" ht="12.75" hidden="false" customHeight="false" outlineLevel="0" collapsed="false">
      <c r="A57" s="1" t="n">
        <v>5</v>
      </c>
      <c r="B57" s="67" t="n">
        <v>0.00833292410478403</v>
      </c>
      <c r="C57" s="68" t="n">
        <v>-0.00147130411648311</v>
      </c>
      <c r="D57" s="0" t="n">
        <v>0.0142581106844424</v>
      </c>
      <c r="E57" s="0" t="n">
        <v>0.00875728196142189</v>
      </c>
      <c r="F57" s="67" t="n">
        <v>0.000444199649275223</v>
      </c>
      <c r="G57" s="68" t="n">
        <v>0.0104084188856393</v>
      </c>
      <c r="H57" s="67" t="n">
        <v>-0.0521195094227326</v>
      </c>
      <c r="I57" s="68" t="n">
        <v>-0.0493942812168783</v>
      </c>
      <c r="J57" s="67" t="n">
        <v>0.000260711559025295</v>
      </c>
      <c r="K57" s="68" t="n">
        <v>-0.0020109067215931</v>
      </c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</row>
    <row r="58" customFormat="false" ht="12.75" hidden="false" customHeight="false" outlineLevel="0" collapsed="false">
      <c r="A58" s="1" t="n">
        <v>6</v>
      </c>
      <c r="B58" s="67" t="n">
        <v>0.00061453303016501</v>
      </c>
      <c r="C58" s="68" t="n">
        <v>0.0150213794233927</v>
      </c>
      <c r="D58" s="0" t="n">
        <v>-0.000405626131764647</v>
      </c>
      <c r="E58" s="0" t="n">
        <v>0.00196405204765315</v>
      </c>
      <c r="F58" s="67" t="n">
        <v>0.011531014341573</v>
      </c>
      <c r="G58" s="68" t="n">
        <v>0.00720998350789581</v>
      </c>
      <c r="H58" s="67" t="n">
        <v>0.122280483174162</v>
      </c>
      <c r="I58" s="68" t="n">
        <v>0.0337273749858311</v>
      </c>
      <c r="J58" s="67" t="n">
        <v>0.000444910333095239</v>
      </c>
      <c r="K58" s="68" t="n">
        <v>0.00205126626068119</v>
      </c>
      <c r="AF58" s="6"/>
    </row>
    <row r="59" customFormat="false" ht="12.75" hidden="false" customHeight="false" outlineLevel="0" collapsed="false">
      <c r="A59" s="1" t="n">
        <v>7</v>
      </c>
      <c r="B59" s="67" t="n">
        <v>0.0330084599723155</v>
      </c>
      <c r="C59" s="68" t="n">
        <v>0.0377056513608771</v>
      </c>
      <c r="D59" s="0" t="n">
        <v>0.00643179629984636</v>
      </c>
      <c r="E59" s="0" t="n">
        <v>0.0267824246431017</v>
      </c>
      <c r="F59" s="67" t="n">
        <v>0.0217515203375027</v>
      </c>
      <c r="G59" s="68" t="n">
        <v>0.027957786816375</v>
      </c>
      <c r="H59" s="67" t="n">
        <v>0.0351637995424267</v>
      </c>
      <c r="I59" s="68" t="n">
        <v>0.0334836779185399</v>
      </c>
      <c r="J59" s="67" t="n">
        <v>0.00384288650238929</v>
      </c>
      <c r="K59" s="68" t="n">
        <v>0.0055599005545004</v>
      </c>
      <c r="AF59" s="6"/>
    </row>
    <row r="60" customFormat="false" ht="12.75" hidden="false" customHeight="false" outlineLevel="0" collapsed="false">
      <c r="A60" s="1" t="n">
        <v>8</v>
      </c>
      <c r="B60" s="67" t="n">
        <v>0.022795609168496</v>
      </c>
      <c r="C60" s="68" t="n">
        <v>0.0435476797219199</v>
      </c>
      <c r="D60" s="0" t="n">
        <v>0.0201138934397562</v>
      </c>
      <c r="E60" s="0" t="n">
        <v>0.0361427252317206</v>
      </c>
      <c r="F60" s="67" t="n">
        <v>0.0350398748957943</v>
      </c>
      <c r="G60" s="68" t="n">
        <v>0.0410566660835336</v>
      </c>
      <c r="H60" s="67" t="n">
        <v>0.12030928282859</v>
      </c>
      <c r="I60" s="68" t="n">
        <v>0.0316960559417208</v>
      </c>
      <c r="J60" s="67" t="n">
        <v>0.0143414577840717</v>
      </c>
      <c r="K60" s="68" t="n">
        <v>0.00488521942404352</v>
      </c>
      <c r="AF60" s="6"/>
    </row>
    <row r="61" customFormat="false" ht="12.75" hidden="false" customHeight="false" outlineLevel="0" collapsed="false">
      <c r="A61" s="1" t="n">
        <v>9</v>
      </c>
      <c r="B61" s="67" t="n">
        <v>0.0365285588834618</v>
      </c>
      <c r="C61" s="68" t="n">
        <v>0.040936099019083</v>
      </c>
      <c r="D61" s="0" t="n">
        <v>0.0550879053585105</v>
      </c>
      <c r="E61" s="0" t="n">
        <v>0.0627870136203634</v>
      </c>
      <c r="F61" s="67" t="n">
        <v>0.0607569569276343</v>
      </c>
      <c r="G61" s="68" t="n">
        <v>0.0701376836810534</v>
      </c>
      <c r="H61" s="67" t="n">
        <v>0.12240164679169</v>
      </c>
      <c r="I61" s="68" t="n">
        <v>0.198715315610735</v>
      </c>
      <c r="J61" s="67" t="n">
        <v>0.018403096600262</v>
      </c>
      <c r="K61" s="68" t="n">
        <v>0.0245466356709717</v>
      </c>
      <c r="AF61" s="6"/>
    </row>
    <row r="62" customFormat="false" ht="12.75" hidden="false" customHeight="false" outlineLevel="0" collapsed="false">
      <c r="A62" s="1" t="n">
        <v>10</v>
      </c>
      <c r="B62" s="67" t="n">
        <v>0.0560150276585958</v>
      </c>
      <c r="C62" s="68" t="n">
        <v>0.0518921413726519</v>
      </c>
      <c r="D62" s="0" t="n">
        <v>0.0799830940738482</v>
      </c>
      <c r="E62" s="0" t="n">
        <v>0.0761868960035372</v>
      </c>
      <c r="F62" s="67" t="n">
        <v>0.0802200528592609</v>
      </c>
      <c r="G62" s="68" t="n">
        <v>0.103733359299985</v>
      </c>
      <c r="H62" s="67" t="n">
        <v>0.38318901509815</v>
      </c>
      <c r="I62" s="68" t="n">
        <v>0.11634041687934</v>
      </c>
      <c r="J62" s="67" t="n">
        <v>0.0747264671585008</v>
      </c>
      <c r="K62" s="68" t="n">
        <v>0.0678762788228751</v>
      </c>
      <c r="AF62" s="6"/>
    </row>
    <row r="63" customFormat="false" ht="12.75" hidden="false" customHeight="false" outlineLevel="0" collapsed="false">
      <c r="A63" s="1" t="n">
        <v>11</v>
      </c>
      <c r="B63" s="67" t="n">
        <v>0.106123623073878</v>
      </c>
      <c r="C63" s="68" t="n">
        <v>0.106754782279842</v>
      </c>
      <c r="D63" s="0" t="n">
        <v>0.137272838432458</v>
      </c>
      <c r="E63" s="0" t="n">
        <v>0.182383046724353</v>
      </c>
      <c r="F63" s="67" t="n">
        <v>0.178097816184576</v>
      </c>
      <c r="G63" s="68" t="n">
        <v>0.186362552546304</v>
      </c>
      <c r="H63" s="67" t="n">
        <v>0.2094491078853</v>
      </c>
      <c r="I63" s="68" t="n">
        <v>0.19895379574566</v>
      </c>
      <c r="J63" s="67" t="n">
        <v>0.165642606944281</v>
      </c>
      <c r="K63" s="68" t="n">
        <v>0.158563352709235</v>
      </c>
      <c r="AF63" s="6"/>
    </row>
    <row r="64" customFormat="false" ht="12.75" hidden="false" customHeight="false" outlineLevel="0" collapsed="false">
      <c r="A64" s="1" t="n">
        <v>12</v>
      </c>
      <c r="B64" s="67" t="n">
        <v>0.165968138159907</v>
      </c>
      <c r="C64" s="68" t="n">
        <v>0.175545476923951</v>
      </c>
      <c r="D64" s="0" t="n">
        <v>0.244319965426038</v>
      </c>
      <c r="E64" s="0" t="n">
        <v>0.297096273122525</v>
      </c>
      <c r="F64" s="67" t="n">
        <v>0.297066816622153</v>
      </c>
      <c r="G64" s="68" t="n">
        <v>0.307843445545299</v>
      </c>
      <c r="H64" s="67" t="n">
        <v>0.383917325827173</v>
      </c>
      <c r="I64" s="68" t="n">
        <v>0.364548427728316</v>
      </c>
      <c r="J64" s="67" t="n">
        <v>0.317581145318988</v>
      </c>
      <c r="K64" s="68" t="n">
        <v>0.324479413375421</v>
      </c>
      <c r="AF64" s="6"/>
    </row>
    <row r="65" customFormat="false" ht="12.75" hidden="false" customHeight="false" outlineLevel="0" collapsed="false">
      <c r="A65" s="1" t="n">
        <v>13</v>
      </c>
      <c r="B65" s="67" t="n">
        <v>0.295622564606278</v>
      </c>
      <c r="C65" s="68" t="n">
        <v>0.306418916799378</v>
      </c>
      <c r="D65" s="0" t="n">
        <v>0.471607800788618</v>
      </c>
      <c r="E65" s="0" t="n">
        <v>0.513341928030311</v>
      </c>
      <c r="F65" s="67" t="n">
        <v>0.537154725051227</v>
      </c>
      <c r="G65" s="68" t="n">
        <v>0.584794544718108</v>
      </c>
      <c r="H65" s="67" t="n">
        <v>0.819182890855531</v>
      </c>
      <c r="I65" s="68" t="n">
        <v>0.860140085044588</v>
      </c>
      <c r="J65" s="67" t="n">
        <v>0.642822115147401</v>
      </c>
      <c r="K65" s="68" t="n">
        <v>0.651553504293936</v>
      </c>
      <c r="AF65" s="6"/>
    </row>
    <row r="66" customFormat="false" ht="12.75" hidden="false" customHeight="false" outlineLevel="0" collapsed="false">
      <c r="A66" s="1" t="n">
        <v>14</v>
      </c>
      <c r="B66" s="67" t="n">
        <v>0.526925490275473</v>
      </c>
      <c r="C66" s="68" t="n">
        <v>0.545720065749097</v>
      </c>
      <c r="D66" s="0" t="n">
        <v>0.866878823224038</v>
      </c>
      <c r="E66" s="0" t="n">
        <v>0.96182820603539</v>
      </c>
      <c r="F66" s="67" t="n">
        <v>1.03283543837393</v>
      </c>
      <c r="G66" s="68" t="n">
        <v>1.08313988058593</v>
      </c>
      <c r="H66" s="67" t="n">
        <v>1.43032055211249</v>
      </c>
      <c r="I66" s="68" t="n">
        <v>1.44028953437096</v>
      </c>
      <c r="J66" s="67" t="n">
        <v>1.23163321546774</v>
      </c>
      <c r="K66" s="68" t="n">
        <v>1.26846324436265</v>
      </c>
      <c r="AF66" s="6"/>
    </row>
    <row r="67" customFormat="false" ht="12.75" hidden="false" customHeight="false" outlineLevel="0" collapsed="false">
      <c r="A67" s="7" t="n">
        <v>15</v>
      </c>
      <c r="B67" s="67" t="n">
        <v>0.942931922993707</v>
      </c>
      <c r="C67" s="68" t="n">
        <v>0.998696907542391</v>
      </c>
      <c r="D67" s="0" t="n">
        <v>1.64497843126779</v>
      </c>
      <c r="E67" s="0" t="n">
        <v>1.8089620062151</v>
      </c>
      <c r="F67" s="67" t="n">
        <v>1.9270855421093</v>
      </c>
      <c r="G67" s="68" t="n">
        <v>2.01865132239346</v>
      </c>
      <c r="H67" s="67" t="n">
        <v>2.63766757510175</v>
      </c>
      <c r="I67" s="68" t="n">
        <v>2.83223767672205</v>
      </c>
      <c r="J67" s="67" t="n">
        <v>2.36197417547234</v>
      </c>
      <c r="K67" s="68" t="n">
        <v>2.42974386612986</v>
      </c>
      <c r="AF67" s="6"/>
    </row>
    <row r="68" customFormat="false" ht="12.75" hidden="false" customHeight="false" outlineLevel="0" collapsed="false">
      <c r="A68" s="7" t="n">
        <v>16</v>
      </c>
      <c r="B68" s="67" t="n">
        <v>1.67511535823558</v>
      </c>
      <c r="C68" s="68" t="n">
        <v>1.81961209253846</v>
      </c>
      <c r="D68" s="0" t="n">
        <v>3.03652144589039</v>
      </c>
      <c r="E68" s="0" t="n">
        <v>3.30547801137401</v>
      </c>
      <c r="F68" s="67" t="n">
        <v>3.54865151905496</v>
      </c>
      <c r="G68" s="68" t="n">
        <v>3.72143670937025</v>
      </c>
      <c r="H68" s="67" t="n">
        <v>4.81282654110799</v>
      </c>
      <c r="I68" s="68" t="n">
        <v>4.8965238183342</v>
      </c>
      <c r="J68" s="67" t="n">
        <v>4.40507238685586</v>
      </c>
      <c r="K68" s="68" t="n">
        <v>4.52986565254393</v>
      </c>
      <c r="AF68" s="6"/>
    </row>
    <row r="69" customFormat="false" ht="12.75" hidden="false" customHeight="false" outlineLevel="0" collapsed="false">
      <c r="A69" s="7" t="n">
        <v>17</v>
      </c>
      <c r="B69" s="67" t="n">
        <v>2.95490969739608</v>
      </c>
      <c r="C69" s="68" t="n">
        <v>3.18692511803092</v>
      </c>
      <c r="D69" s="0" t="n">
        <v>5.42480737596873</v>
      </c>
      <c r="E69" s="0" t="n">
        <v>5.87928264996278</v>
      </c>
      <c r="F69" s="67" t="n">
        <v>6.35405073817647</v>
      </c>
      <c r="G69" s="68" t="n">
        <v>6.58286425012964</v>
      </c>
      <c r="H69" s="67" t="n">
        <v>8.2197488236886</v>
      </c>
      <c r="I69" s="68" t="n">
        <v>8.62598583451672</v>
      </c>
      <c r="J69" s="67" t="n">
        <v>7.91076678936959</v>
      </c>
      <c r="K69" s="68" t="n">
        <v>8.15646013867414</v>
      </c>
      <c r="AF69" s="6"/>
    </row>
    <row r="70" customFormat="false" ht="12.75" hidden="false" customHeight="false" outlineLevel="0" collapsed="false">
      <c r="A70" s="7" t="n">
        <v>18</v>
      </c>
      <c r="B70" s="67" t="n">
        <v>4.96145314261189</v>
      </c>
      <c r="C70" s="68" t="n">
        <v>5.39758555056618</v>
      </c>
      <c r="D70" s="0" t="n">
        <v>9.11397764016169</v>
      </c>
      <c r="E70" s="0" t="n">
        <v>9.86920855759429</v>
      </c>
      <c r="F70" s="67" t="n">
        <v>10.6171936218194</v>
      </c>
      <c r="G70" s="68" t="n">
        <v>10.9812136824416</v>
      </c>
      <c r="H70" s="67" t="n">
        <v>13.3190432493938</v>
      </c>
      <c r="I70" s="68" t="n">
        <v>14.3685172752361</v>
      </c>
      <c r="J70" s="67" t="n">
        <v>13.3175250511932</v>
      </c>
      <c r="K70" s="68" t="n">
        <v>13.7891348668685</v>
      </c>
      <c r="AF70" s="6"/>
    </row>
    <row r="71" customFormat="false" ht="12.75" hidden="false" customHeight="false" outlineLevel="0" collapsed="false">
      <c r="A71" s="7" t="n">
        <v>19</v>
      </c>
      <c r="B71" s="67" t="n">
        <v>7.60025567747909</v>
      </c>
      <c r="C71" s="68" t="n">
        <v>8.23726137034322</v>
      </c>
      <c r="D71" s="0" t="n">
        <v>13.9173871725947</v>
      </c>
      <c r="E71" s="0" t="n">
        <v>15.0442977193467</v>
      </c>
      <c r="F71" s="67" t="n">
        <v>15.9498375829577</v>
      </c>
      <c r="G71" s="68" t="n">
        <v>16.5590639269498</v>
      </c>
      <c r="H71" s="67" t="n">
        <v>20.1177935627728</v>
      </c>
      <c r="I71" s="68" t="n">
        <v>21.3168402169563</v>
      </c>
      <c r="J71" s="67" t="n">
        <v>20.1905286788793</v>
      </c>
      <c r="K71" s="68" t="n">
        <v>21.009900018581</v>
      </c>
      <c r="AF71" s="6"/>
    </row>
    <row r="72" customFormat="false" ht="12.75" hidden="false" customHeight="false" outlineLevel="0" collapsed="false">
      <c r="A72" s="7" t="n">
        <v>20</v>
      </c>
      <c r="B72" s="67" t="n">
        <v>10.5533511439248</v>
      </c>
      <c r="C72" s="68" t="n">
        <v>11.3091626314528</v>
      </c>
      <c r="D72" s="0" t="n">
        <v>18.9100060615623</v>
      </c>
      <c r="E72" s="0" t="n">
        <v>20.4994880260601</v>
      </c>
      <c r="F72" s="67" t="n">
        <v>21.3957467873642</v>
      </c>
      <c r="G72" s="68" t="n">
        <v>22.246459952899</v>
      </c>
      <c r="H72" s="67" t="n">
        <v>26.5984888682971</v>
      </c>
      <c r="I72" s="68" t="n">
        <v>28.5448873214898</v>
      </c>
      <c r="J72" s="67" t="n">
        <v>26.9538638949555</v>
      </c>
      <c r="K72" s="68" t="n">
        <v>28.2589858184337</v>
      </c>
      <c r="AF72" s="6"/>
    </row>
    <row r="73" customFormat="false" ht="12.75" hidden="false" customHeight="false" outlineLevel="0" collapsed="false">
      <c r="A73" s="7" t="n">
        <v>21</v>
      </c>
      <c r="B73" s="67" t="n">
        <v>13.2306559423592</v>
      </c>
      <c r="C73" s="68" t="n">
        <v>14.1198051477081</v>
      </c>
      <c r="D73" s="0" t="n">
        <v>23.2966612063181</v>
      </c>
      <c r="E73" s="0" t="n">
        <v>25.261376015803</v>
      </c>
      <c r="F73" s="67" t="n">
        <v>25.7805522839918</v>
      </c>
      <c r="G73" s="68" t="n">
        <v>26.8143701951646</v>
      </c>
      <c r="H73" s="67" t="n">
        <v>32.0294558963172</v>
      </c>
      <c r="I73" s="68" t="n">
        <v>34.0222987852801</v>
      </c>
      <c r="J73" s="67" t="n">
        <v>32.0850517283783</v>
      </c>
      <c r="K73" s="68" t="n">
        <v>33.9372530302273</v>
      </c>
      <c r="AF73" s="6"/>
    </row>
    <row r="74" customFormat="false" ht="12.75" hidden="false" customHeight="false" outlineLevel="0" collapsed="false">
      <c r="A74" s="7" t="n">
        <v>22</v>
      </c>
      <c r="B74" s="67" t="n">
        <v>15.6483170643825</v>
      </c>
      <c r="C74" s="68" t="n">
        <v>16.607072257844</v>
      </c>
      <c r="D74" s="0" t="n">
        <v>26.5402988990267</v>
      </c>
      <c r="E74" s="0" t="n">
        <v>28.8750507792752</v>
      </c>
      <c r="F74" s="67" t="n">
        <v>28.8608984383448</v>
      </c>
      <c r="G74" s="68" t="n">
        <v>29.9466889878989</v>
      </c>
      <c r="H74" s="67" t="n">
        <v>35.4364211561673</v>
      </c>
      <c r="I74" s="68" t="n">
        <v>37.3389817555628</v>
      </c>
      <c r="J74" s="67" t="n">
        <v>35.4168470822705</v>
      </c>
      <c r="K74" s="68" t="n">
        <v>37.555368634116</v>
      </c>
      <c r="AF74" s="6"/>
    </row>
    <row r="75" customFormat="false" ht="12.75" hidden="false" customHeight="false" outlineLevel="0" collapsed="false">
      <c r="A75" s="7" t="n">
        <v>23</v>
      </c>
      <c r="B75" s="67" t="n">
        <v>17.706787478333</v>
      </c>
      <c r="C75" s="68" t="n">
        <v>18.6645283082261</v>
      </c>
      <c r="D75" s="0" t="n">
        <v>28.9215155535248</v>
      </c>
      <c r="E75" s="0" t="n">
        <v>31.5028839103241</v>
      </c>
      <c r="F75" s="67" t="n">
        <v>30.9987663272308</v>
      </c>
      <c r="G75" s="68" t="n">
        <v>32.1853864474378</v>
      </c>
      <c r="H75" s="67" t="n">
        <v>37.8713850325478</v>
      </c>
      <c r="I75" s="68" t="n">
        <v>39.7318349482005</v>
      </c>
      <c r="J75" s="67" t="n">
        <v>37.3844028230445</v>
      </c>
      <c r="K75" s="68" t="n">
        <v>39.7150913964864</v>
      </c>
      <c r="AF75" s="6"/>
    </row>
    <row r="76" customFormat="false" ht="12.75" hidden="false" customHeight="false" outlineLevel="0" collapsed="false">
      <c r="A76" s="7" t="n">
        <v>24</v>
      </c>
      <c r="B76" s="67" t="n">
        <v>19.5899702383978</v>
      </c>
      <c r="C76" s="68" t="n">
        <v>20.4913615483282</v>
      </c>
      <c r="D76" s="0" t="n">
        <v>30.7119341125902</v>
      </c>
      <c r="E76" s="0" t="n">
        <v>33.5126838595928</v>
      </c>
      <c r="F76" s="67" t="n">
        <v>32.4450025016726</v>
      </c>
      <c r="G76" s="68" t="n">
        <v>33.6980212698352</v>
      </c>
      <c r="H76" s="67" t="n">
        <v>39.3212529528556</v>
      </c>
      <c r="I76" s="68" t="n">
        <v>41.278528588186</v>
      </c>
      <c r="J76" s="67" t="n">
        <v>38.6328144241813</v>
      </c>
      <c r="K76" s="68" t="n">
        <v>41.023155186839</v>
      </c>
      <c r="AF76" s="6"/>
    </row>
    <row r="77" customFormat="false" ht="12.75" hidden="false" customHeight="false" outlineLevel="0" collapsed="false">
      <c r="A77" s="7" t="n">
        <v>25</v>
      </c>
      <c r="B77" s="67" t="n">
        <v>21.1201141285116</v>
      </c>
      <c r="C77" s="68" t="n">
        <v>22.0948307676186</v>
      </c>
      <c r="D77" s="0" t="n">
        <v>32.1041674666466</v>
      </c>
      <c r="E77" s="0" t="n">
        <v>35.0172268306163</v>
      </c>
      <c r="F77" s="67" t="n">
        <v>33.5718234802247</v>
      </c>
      <c r="G77" s="68" t="n">
        <v>34.8090535304436</v>
      </c>
      <c r="H77" s="67" t="n">
        <v>40.329906313958</v>
      </c>
      <c r="I77" s="68" t="n">
        <v>42.5625339154626</v>
      </c>
      <c r="J77" s="67" t="n">
        <v>39.4590951686232</v>
      </c>
      <c r="K77" s="68" t="n">
        <v>41.9381714709787</v>
      </c>
      <c r="AF77" s="6"/>
    </row>
    <row r="78" customFormat="false" ht="12.75" hidden="false" customHeight="false" outlineLevel="0" collapsed="false">
      <c r="A78" s="7" t="n">
        <v>26</v>
      </c>
      <c r="B78" s="67" t="n">
        <v>22.4978846958753</v>
      </c>
      <c r="C78" s="68" t="n">
        <v>23.4037224783548</v>
      </c>
      <c r="D78" s="0" t="n">
        <v>33.1341681449451</v>
      </c>
      <c r="E78" s="0" t="n">
        <v>36.128278597941</v>
      </c>
      <c r="F78" s="67" t="n">
        <v>34.3084198919739</v>
      </c>
      <c r="G78" s="68" t="n">
        <v>35.5344399691543</v>
      </c>
      <c r="H78" s="67" t="n">
        <v>40.8403319687768</v>
      </c>
      <c r="I78" s="68" t="n">
        <v>43.1280158534271</v>
      </c>
      <c r="J78" s="67" t="n">
        <v>39.9833837375186</v>
      </c>
      <c r="K78" s="68" t="n">
        <v>42.4949333473297</v>
      </c>
      <c r="AF78" s="6"/>
    </row>
    <row r="79" customFormat="false" ht="12.75" hidden="false" customHeight="false" outlineLevel="0" collapsed="false">
      <c r="A79" s="7" t="n">
        <v>27</v>
      </c>
      <c r="B79" s="67" t="n">
        <v>23.5951320971581</v>
      </c>
      <c r="C79" s="68" t="n">
        <v>24.5155237811754</v>
      </c>
      <c r="D79" s="0" t="n">
        <v>33.9444538224909</v>
      </c>
      <c r="E79" s="0" t="n">
        <v>36.9965566359507</v>
      </c>
      <c r="F79" s="67" t="n">
        <v>34.9213289055494</v>
      </c>
      <c r="G79" s="68" t="n">
        <v>36.1526141464012</v>
      </c>
      <c r="H79" s="67" t="n">
        <v>41.2975371105152</v>
      </c>
      <c r="I79" s="68" t="n">
        <v>43.5734512654502</v>
      </c>
      <c r="J79" s="67" t="n">
        <v>40.3717865842926</v>
      </c>
      <c r="K79" s="68" t="n">
        <v>42.8954429794538</v>
      </c>
      <c r="AF79" s="6"/>
    </row>
    <row r="80" customFormat="false" ht="12.75" hidden="false" customHeight="false" outlineLevel="0" collapsed="false">
      <c r="A80" s="7" t="n">
        <v>28</v>
      </c>
      <c r="B80" s="67" t="n">
        <v>24.5416056642174</v>
      </c>
      <c r="C80" s="68" t="n">
        <v>25.3924810330029</v>
      </c>
      <c r="D80" s="0" t="n">
        <v>34.5343465372299</v>
      </c>
      <c r="E80" s="0" t="n">
        <v>37.6428167197793</v>
      </c>
      <c r="F80" s="67" t="n">
        <v>35.3428307365428</v>
      </c>
      <c r="G80" s="68" t="n">
        <v>36.4844960708357</v>
      </c>
      <c r="H80" s="67" t="n">
        <v>41.7461832385</v>
      </c>
      <c r="I80" s="68" t="n">
        <v>43.8257014565152</v>
      </c>
      <c r="J80" s="67" t="n">
        <v>40.5761714765427</v>
      </c>
      <c r="K80" s="68" t="n">
        <v>43.1580295675873</v>
      </c>
      <c r="AF80" s="6"/>
    </row>
    <row r="81" customFormat="false" ht="12.75" hidden="false" customHeight="false" outlineLevel="0" collapsed="false">
      <c r="A81" s="7" t="n">
        <v>29</v>
      </c>
      <c r="B81" s="67" t="n">
        <v>25.4022095001269</v>
      </c>
      <c r="C81" s="68" t="n">
        <v>26.1580753132944</v>
      </c>
      <c r="D81" s="0" t="n">
        <v>34.9789477932741</v>
      </c>
      <c r="E81" s="0" t="n">
        <v>38.1812719607433</v>
      </c>
      <c r="F81" s="67" t="n">
        <v>35.5922645641585</v>
      </c>
      <c r="G81" s="68" t="n">
        <v>36.7099230836081</v>
      </c>
      <c r="H81" s="67" t="n">
        <v>41.905265250615</v>
      </c>
      <c r="I81" s="68" t="n">
        <v>44.1405807510422</v>
      </c>
      <c r="J81" s="67" t="n">
        <v>40.703658349376</v>
      </c>
      <c r="K81" s="68" t="n">
        <v>43.1807191695154</v>
      </c>
      <c r="AF81" s="6"/>
    </row>
    <row r="82" customFormat="false" ht="12.75" hidden="false" customHeight="false" outlineLevel="0" collapsed="false">
      <c r="A82" s="7" t="n">
        <v>30</v>
      </c>
      <c r="B82" s="67" t="n">
        <v>26.0408801367906</v>
      </c>
      <c r="C82" s="68" t="n">
        <v>26.8102634709503</v>
      </c>
      <c r="D82" s="0" t="n">
        <v>35.2573646606224</v>
      </c>
      <c r="E82" s="0" t="n">
        <v>38.4999373805777</v>
      </c>
      <c r="F82" s="67" t="n">
        <v>35.8550080456444</v>
      </c>
      <c r="G82" s="68" t="n">
        <v>36.9126703308466</v>
      </c>
      <c r="H82" s="67" t="n">
        <v>41.9448431251185</v>
      </c>
      <c r="I82" s="68" t="n">
        <v>44.0165909383744</v>
      </c>
      <c r="J82" s="67" t="n">
        <v>40.7693769515299</v>
      </c>
      <c r="K82" s="68" t="n">
        <v>43.3336614032048</v>
      </c>
      <c r="AF82" s="6"/>
    </row>
    <row r="83" customFormat="false" ht="12.75" hidden="false" customHeight="false" outlineLevel="0" collapsed="false">
      <c r="A83" s="7" t="n">
        <v>31</v>
      </c>
      <c r="B83" s="67" t="n">
        <v>26.5688137476101</v>
      </c>
      <c r="C83" s="68" t="n">
        <v>27.3291722655775</v>
      </c>
      <c r="D83" s="0" t="n">
        <v>35.4067839589607</v>
      </c>
      <c r="E83" s="0" t="n">
        <v>38.6928394956154</v>
      </c>
      <c r="F83" s="67" t="n">
        <v>35.9916129403505</v>
      </c>
      <c r="G83" s="68" t="n">
        <v>36.9830596802579</v>
      </c>
      <c r="H83" s="67" t="n">
        <v>41.9357390015962</v>
      </c>
      <c r="I83" s="68" t="n">
        <v>44.0897595280071</v>
      </c>
      <c r="J83" s="67" t="n">
        <v>40.8082576941257</v>
      </c>
      <c r="K83" s="68" t="n">
        <v>43.4120513723009</v>
      </c>
      <c r="AF83" s="6"/>
    </row>
    <row r="84" customFormat="false" ht="12.75" hidden="false" customHeight="false" outlineLevel="0" collapsed="false">
      <c r="A84" s="7" t="n">
        <v>32</v>
      </c>
      <c r="B84" s="67" t="n">
        <v>27.0115811720571</v>
      </c>
      <c r="C84" s="68" t="n">
        <v>27.7607193306255</v>
      </c>
      <c r="D84" s="0" t="n">
        <v>35.4812579788118</v>
      </c>
      <c r="E84" s="0" t="n">
        <v>38.8523858128164</v>
      </c>
      <c r="F84" s="67" t="n">
        <v>36.0834854331377</v>
      </c>
      <c r="G84" s="68" t="n">
        <v>36.9850201131216</v>
      </c>
      <c r="H84" s="67" t="n">
        <v>41.426505436099</v>
      </c>
      <c r="I84" s="68" t="n">
        <v>44.1045141331432</v>
      </c>
      <c r="J84" s="67" t="n">
        <v>40.7990094601244</v>
      </c>
      <c r="K84" s="68" t="n">
        <v>43.4138610716588</v>
      </c>
      <c r="AF84" s="6"/>
    </row>
    <row r="85" customFormat="false" ht="12.75" hidden="false" customHeight="false" outlineLevel="0" collapsed="false">
      <c r="A85" s="7" t="n">
        <v>33</v>
      </c>
      <c r="B85" s="67" t="n">
        <v>27.3829039146416</v>
      </c>
      <c r="C85" s="68" t="n">
        <v>28.0736000143784</v>
      </c>
      <c r="D85" s="0" t="n">
        <v>35.618853651949</v>
      </c>
      <c r="E85" s="0" t="n">
        <v>38.9311803600408</v>
      </c>
      <c r="F85" s="67" t="n">
        <v>36.1315528899165</v>
      </c>
      <c r="G85" s="68" t="n">
        <v>37.0114923385273</v>
      </c>
      <c r="H85" s="67" t="n">
        <v>41.6961641648046</v>
      </c>
      <c r="I85" s="68" t="n">
        <v>44.0301271169184</v>
      </c>
      <c r="J85" s="67" t="n">
        <v>40.860133378104</v>
      </c>
      <c r="K85" s="68" t="n">
        <v>43.4544391943645</v>
      </c>
      <c r="AF85" s="6"/>
    </row>
    <row r="86" customFormat="false" ht="12.75" hidden="false" customHeight="false" outlineLevel="0" collapsed="false">
      <c r="A86" s="7" t="n">
        <v>34</v>
      </c>
      <c r="B86" s="67" t="n">
        <v>27.6497909180512</v>
      </c>
      <c r="C86" s="68" t="n">
        <v>28.3274382406326</v>
      </c>
      <c r="D86" s="0" t="n">
        <v>35.5605202553484</v>
      </c>
      <c r="E86" s="0" t="n">
        <v>38.9531416238017</v>
      </c>
      <c r="F86" s="67" t="n">
        <v>36.1631119130706</v>
      </c>
      <c r="G86" s="68" t="n">
        <v>36.9826192315345</v>
      </c>
      <c r="H86" s="67" t="n">
        <v>41.6729453469744</v>
      </c>
      <c r="I86" s="68" t="n">
        <v>43.8399709737192</v>
      </c>
      <c r="J86" s="67" t="n">
        <v>40.8268097062451</v>
      </c>
      <c r="K86" s="68" t="n">
        <v>43.4200589251423</v>
      </c>
      <c r="AF86" s="6"/>
    </row>
    <row r="87" customFormat="false" ht="12.75" hidden="false" customHeight="false" outlineLevel="0" collapsed="false">
      <c r="A87" s="7" t="n">
        <v>35</v>
      </c>
      <c r="B87" s="67" t="n">
        <v>27.7750428862797</v>
      </c>
      <c r="C87" s="68" t="n">
        <v>28.4819176159208</v>
      </c>
      <c r="D87" s="0" t="n">
        <v>35.6060129911398</v>
      </c>
      <c r="E87" s="0" t="n">
        <v>38.9348035999674</v>
      </c>
      <c r="F87" s="67" t="n">
        <v>36.1128550721181</v>
      </c>
      <c r="G87" s="68" t="n">
        <v>36.9542099031389</v>
      </c>
      <c r="H87" s="67" t="n">
        <v>41.683837766852</v>
      </c>
      <c r="I87" s="68" t="n">
        <v>44.2652420522237</v>
      </c>
      <c r="J87" s="67" t="n">
        <v>40.778690869196</v>
      </c>
      <c r="K87" s="68" t="n">
        <v>43.3429807908478</v>
      </c>
      <c r="AF87" s="6"/>
    </row>
    <row r="88" customFormat="false" ht="12.75" hidden="false" customHeight="false" outlineLevel="0" collapsed="false">
      <c r="A88" s="7" t="n">
        <v>36</v>
      </c>
      <c r="B88" s="67" t="n">
        <v>27.908952765646</v>
      </c>
      <c r="C88" s="68" t="n">
        <v>28.62412280691</v>
      </c>
      <c r="D88" s="0" t="n">
        <v>35.5390573312243</v>
      </c>
      <c r="E88" s="0" t="n">
        <v>38.9348676022844</v>
      </c>
      <c r="F88" s="67" t="n">
        <v>36.1100170584716</v>
      </c>
      <c r="G88" s="68" t="n">
        <v>36.9973069368671</v>
      </c>
      <c r="H88" s="67" t="n">
        <v>41.3518143528743</v>
      </c>
      <c r="I88" s="68" t="n">
        <v>43.7864428380375</v>
      </c>
      <c r="J88" s="67" t="n">
        <v>40.8453603544274</v>
      </c>
      <c r="K88" s="68" t="n">
        <v>43.3735226117839</v>
      </c>
      <c r="AF88" s="6"/>
    </row>
    <row r="89" customFormat="false" ht="12.75" hidden="false" customHeight="false" outlineLevel="0" collapsed="false">
      <c r="A89" s="7" t="n">
        <v>37</v>
      </c>
      <c r="B89" s="67" t="n">
        <v>27.9580485936186</v>
      </c>
      <c r="C89" s="68" t="n">
        <v>28.6932216796762</v>
      </c>
      <c r="D89" s="0" t="n">
        <v>35.5221303266693</v>
      </c>
      <c r="E89" s="0" t="n">
        <v>38.9163136762717</v>
      </c>
      <c r="F89" s="67" t="n">
        <v>36.103376365112</v>
      </c>
      <c r="G89" s="68" t="n">
        <v>37.0063642314072</v>
      </c>
      <c r="H89" s="67" t="n">
        <v>41.1711707820017</v>
      </c>
      <c r="I89" s="68" t="n">
        <v>44.2766761057074</v>
      </c>
      <c r="J89" s="67" t="n">
        <v>40.7935033151607</v>
      </c>
      <c r="K89" s="68" t="n">
        <v>43.3244377325914</v>
      </c>
      <c r="AF89" s="6"/>
    </row>
    <row r="90" customFormat="false" ht="12.75" hidden="false" customHeight="false" outlineLevel="0" collapsed="false">
      <c r="A90" s="7" t="n">
        <v>38</v>
      </c>
      <c r="B90" s="67" t="n">
        <v>28.0068755409584</v>
      </c>
      <c r="C90" s="68" t="n">
        <v>28.7294001033149</v>
      </c>
      <c r="D90" s="0" t="n">
        <v>35.5731087300336</v>
      </c>
      <c r="E90" s="0" t="n">
        <v>38.8880942815184</v>
      </c>
      <c r="F90" s="67" t="n">
        <v>36.0637290630085</v>
      </c>
      <c r="G90" s="68" t="n">
        <v>36.9374587857526</v>
      </c>
      <c r="H90" s="67" t="n">
        <v>41.3539787604821</v>
      </c>
      <c r="I90" s="68" t="n">
        <v>44.2028710094467</v>
      </c>
      <c r="J90" s="67" t="n">
        <v>40.7537781268709</v>
      </c>
      <c r="K90" s="68" t="n">
        <v>43.2050739585679</v>
      </c>
      <c r="L90" s="69"/>
      <c r="M90" s="69"/>
      <c r="N90" s="69"/>
      <c r="O90" s="69"/>
      <c r="P90" s="69"/>
      <c r="Q90" s="69"/>
      <c r="R90" s="69"/>
      <c r="S90" s="69"/>
      <c r="T90" s="69"/>
      <c r="AF90" s="6"/>
    </row>
    <row r="91" customFormat="false" ht="12.75" hidden="false" customHeight="false" outlineLevel="0" collapsed="false">
      <c r="A91" s="7" t="n">
        <v>39</v>
      </c>
      <c r="B91" s="67" t="n">
        <v>28.0649437767568</v>
      </c>
      <c r="C91" s="68" t="n">
        <v>28.6867029941827</v>
      </c>
      <c r="D91" s="0" t="n">
        <v>35.5513972312461</v>
      </c>
      <c r="E91" s="0" t="n">
        <v>38.8953073373535</v>
      </c>
      <c r="F91" s="67" t="n">
        <v>36.0585916567171</v>
      </c>
      <c r="G91" s="68" t="n">
        <v>36.9152558656636</v>
      </c>
      <c r="H91" s="67" t="n">
        <v>41.6125074380073</v>
      </c>
      <c r="I91" s="68" t="n">
        <v>44.0337094947096</v>
      </c>
      <c r="J91" s="67" t="n">
        <v>40.8092960756802</v>
      </c>
      <c r="K91" s="68" t="n">
        <v>43.3366640070875</v>
      </c>
      <c r="L91" s="69"/>
      <c r="M91" s="69"/>
      <c r="N91" s="69"/>
      <c r="O91" s="69"/>
      <c r="P91" s="69"/>
      <c r="Q91" s="69"/>
      <c r="R91" s="69"/>
      <c r="S91" s="69"/>
      <c r="T91" s="69"/>
      <c r="AF91" s="6"/>
    </row>
    <row r="92" customFormat="false" ht="13.5" hidden="false" customHeight="false" outlineLevel="0" collapsed="false">
      <c r="A92" s="7" t="n">
        <v>40</v>
      </c>
      <c r="B92" s="70" t="n">
        <v>27.9818708170419</v>
      </c>
      <c r="C92" s="71" t="n">
        <v>28.6502442556452</v>
      </c>
      <c r="D92" s="72" t="n">
        <v>35.4897252795574</v>
      </c>
      <c r="E92" s="72" t="n">
        <v>38.8771196995988</v>
      </c>
      <c r="F92" s="70" t="n">
        <v>36.0853138968498</v>
      </c>
      <c r="G92" s="71" t="n">
        <v>36.9588683287458</v>
      </c>
      <c r="H92" s="70" t="n">
        <v>41.710978655047</v>
      </c>
      <c r="I92" s="71" t="n">
        <v>43.7143838515479</v>
      </c>
      <c r="J92" s="70" t="n">
        <v>40.7537403190409</v>
      </c>
      <c r="K92" s="71" t="n">
        <v>43.3246257540302</v>
      </c>
      <c r="L92" s="69"/>
      <c r="M92" s="69"/>
      <c r="N92" s="69"/>
      <c r="O92" s="69"/>
      <c r="P92" s="69"/>
      <c r="Q92" s="69"/>
      <c r="R92" s="69"/>
      <c r="S92" s="69"/>
      <c r="T92" s="69"/>
      <c r="AF92" s="6"/>
    </row>
    <row r="93" customFormat="false" ht="13.5" hidden="false" customHeight="false" outlineLevel="0" collapsed="false">
      <c r="A93" s="7"/>
      <c r="B93" s="69"/>
      <c r="C93" s="69"/>
      <c r="D93" s="69"/>
      <c r="E93" s="69"/>
      <c r="F93" s="69"/>
      <c r="G93" s="69"/>
      <c r="H93" s="69"/>
      <c r="I93" s="69"/>
      <c r="J93" s="69"/>
      <c r="K93" s="69"/>
      <c r="L93" s="69"/>
      <c r="M93" s="69"/>
      <c r="N93" s="69"/>
      <c r="O93" s="69"/>
      <c r="P93" s="69"/>
      <c r="Q93" s="69"/>
      <c r="R93" s="69"/>
      <c r="S93" s="69"/>
      <c r="T93" s="1"/>
      <c r="AF93" s="6"/>
    </row>
    <row r="94" customFormat="false" ht="12.75" hidden="false" customHeight="false" outlineLevel="0" collapsed="false">
      <c r="A94" s="7"/>
      <c r="B94" s="69"/>
      <c r="C94" s="69"/>
      <c r="D94" s="69"/>
      <c r="E94" s="69"/>
      <c r="F94" s="69"/>
      <c r="G94" s="69"/>
      <c r="H94" s="69"/>
      <c r="I94" s="69"/>
      <c r="J94" s="69"/>
      <c r="K94" s="69"/>
      <c r="L94" s="69"/>
      <c r="M94" s="69"/>
      <c r="N94" s="69"/>
      <c r="O94" s="69"/>
      <c r="P94" s="69"/>
      <c r="Q94" s="69"/>
      <c r="R94" s="69"/>
      <c r="S94" s="69"/>
      <c r="T94" s="1"/>
      <c r="AF94" s="6"/>
    </row>
    <row r="95" customFormat="false" ht="12.75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69"/>
      <c r="M95" s="69"/>
      <c r="N95" s="69"/>
      <c r="O95" s="69"/>
      <c r="P95" s="7"/>
      <c r="Q95" s="7"/>
      <c r="R95" s="7"/>
      <c r="S95" s="7"/>
      <c r="T95" s="1"/>
      <c r="AF95" s="6"/>
    </row>
    <row r="96" customFormat="false" ht="12.75" hidden="false" customHeight="false" outlineLevel="0" collapsed="false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</row>
    <row r="97" customFormat="false" ht="12.75" hidden="false" customHeight="false" outlineLevel="0" collapsed="false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</row>
    <row r="98" customFormat="false" ht="12.75" hidden="false" customHeight="false" outlineLevel="0" collapsed="false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</row>
    <row r="99" customFormat="false" ht="12.75" hidden="false" customHeight="false" outlineLevel="0" collapsed="false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</row>
    <row r="100" customFormat="false" ht="12.75" hidden="false" customHeight="false" outlineLevel="0" collapsed="false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</row>
  </sheetData>
  <mergeCells count="6">
    <mergeCell ref="A3:B3"/>
    <mergeCell ref="B51:C51"/>
    <mergeCell ref="D51:E51"/>
    <mergeCell ref="F51:G51"/>
    <mergeCell ref="H51:I51"/>
    <mergeCell ref="J51:K5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3T23:50:50Z</dcterms:created>
  <dc:creator>Guescini Michele</dc:creator>
  <dc:description/>
  <dc:language>en-US</dc:language>
  <cp:lastModifiedBy>Michele Guescini</cp:lastModifiedBy>
  <dcterms:modified xsi:type="dcterms:W3CDTF">2008-04-18T16:19:05Z</dcterms:modified>
  <cp:revision>0</cp:revision>
  <dc:subject/>
  <dc:title/>
</cp:coreProperties>
</file>